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F:\5. P.files\Hagar-2 (offspring vasodilations)\New revision data from Hagar\"/>
    </mc:Choice>
  </mc:AlternateContent>
  <xr:revisionPtr revIDLastSave="0" documentId="13_ncr:1_{BE8399D5-CEAD-465F-B0FD-B3B32C44DED5}" xr6:coauthVersionLast="47" xr6:coauthVersionMax="47" xr10:uidLastSave="{00000000-0000-0000-0000-000000000000}"/>
  <bookViews>
    <workbookView xWindow="-108" yWindow="-108" windowWidth="23256" windowHeight="11964" tabRatio="724" activeTab="1" xr2:uid="{00000000-000D-0000-FFFF-FFFF00000000}"/>
  </bookViews>
  <sheets>
    <sheet name="MCP-1 COLLECTIVE Glomerul.(%are" sheetId="6" r:id="rId1"/>
    <sheet name="AT1 Collective glomerul(%area)" sheetId="11" r:id="rId2"/>
    <sheet name="MCP-1 Indvidual Glomerul(%area)" sheetId="4" r:id="rId3"/>
    <sheet name="AT1Individual glomerul (%are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1" l="1"/>
  <c r="K10" i="6"/>
  <c r="H10" i="6"/>
  <c r="F10" i="6"/>
  <c r="E10" i="6"/>
  <c r="C10" i="6"/>
  <c r="B10" i="6"/>
  <c r="K10" i="11"/>
  <c r="H10" i="11"/>
  <c r="E11" i="11"/>
  <c r="E10" i="11"/>
  <c r="C11" i="11"/>
  <c r="C10" i="11"/>
  <c r="B10" i="11"/>
  <c r="AD19" i="9"/>
  <c r="AD6" i="11" s="1"/>
  <c r="AC19" i="9"/>
  <c r="AC6" i="11" s="1"/>
  <c r="AB19" i="9"/>
  <c r="AB6" i="11" s="1"/>
  <c r="AA19" i="9"/>
  <c r="AA6" i="11" s="1"/>
  <c r="Z19" i="9"/>
  <c r="Z6" i="11" s="1"/>
  <c r="Y19" i="9"/>
  <c r="Y6" i="11" s="1"/>
  <c r="X19" i="9"/>
  <c r="X6" i="11" s="1"/>
  <c r="W19" i="9"/>
  <c r="W6" i="11" s="1"/>
  <c r="V19" i="9"/>
  <c r="V6" i="11" s="1"/>
  <c r="U19" i="9"/>
  <c r="U6" i="11" s="1"/>
  <c r="T19" i="9"/>
  <c r="T6" i="11" s="1"/>
  <c r="S19" i="9"/>
  <c r="S6" i="11" s="1"/>
  <c r="R19" i="9"/>
  <c r="R6" i="11" s="1"/>
  <c r="Q19" i="9"/>
  <c r="Q6" i="11" s="1"/>
  <c r="P19" i="9"/>
  <c r="P6" i="11" s="1"/>
  <c r="O19" i="9"/>
  <c r="O6" i="11" s="1"/>
  <c r="N19" i="9"/>
  <c r="N6" i="11" s="1"/>
  <c r="M19" i="9"/>
  <c r="M6" i="11" s="1"/>
  <c r="L19" i="9"/>
  <c r="L6" i="11" s="1"/>
  <c r="K19" i="9"/>
  <c r="K6" i="11" s="1"/>
  <c r="J19" i="9"/>
  <c r="J6" i="11" s="1"/>
  <c r="I19" i="9"/>
  <c r="I6" i="11" s="1"/>
  <c r="H19" i="9"/>
  <c r="H6" i="11" s="1"/>
  <c r="G19" i="9"/>
  <c r="G6" i="11" s="1"/>
  <c r="F19" i="9"/>
  <c r="F6" i="11" s="1"/>
  <c r="E19" i="9"/>
  <c r="E6" i="11" s="1"/>
  <c r="D19" i="9"/>
  <c r="D6" i="11" s="1"/>
  <c r="C19" i="9"/>
  <c r="C6" i="11" s="1"/>
  <c r="B19" i="9"/>
  <c r="B6" i="11" s="1"/>
  <c r="AD18" i="9"/>
  <c r="AD5" i="11" s="1"/>
  <c r="AC18" i="9"/>
  <c r="AC5" i="11" s="1"/>
  <c r="AB18" i="9"/>
  <c r="AB5" i="11" s="1"/>
  <c r="AA18" i="9"/>
  <c r="AA5" i="11" s="1"/>
  <c r="Z18" i="9"/>
  <c r="Y18" i="9"/>
  <c r="Y5" i="11" s="1"/>
  <c r="X18" i="9"/>
  <c r="X5" i="11" s="1"/>
  <c r="W18" i="9"/>
  <c r="W5" i="11" s="1"/>
  <c r="V18" i="9"/>
  <c r="U18" i="9"/>
  <c r="U5" i="11" s="1"/>
  <c r="T18" i="9"/>
  <c r="T5" i="11" s="1"/>
  <c r="S18" i="9"/>
  <c r="R18" i="9"/>
  <c r="R5" i="11" s="1"/>
  <c r="Q18" i="9"/>
  <c r="P18" i="9"/>
  <c r="P5" i="11" s="1"/>
  <c r="O18" i="9"/>
  <c r="O5" i="11" s="1"/>
  <c r="N18" i="9"/>
  <c r="M18" i="9"/>
  <c r="M5" i="11" s="1"/>
  <c r="L18" i="9"/>
  <c r="L5" i="11" s="1"/>
  <c r="K18" i="9"/>
  <c r="K5" i="11" s="1"/>
  <c r="J18" i="9"/>
  <c r="J5" i="11" s="1"/>
  <c r="I18" i="9"/>
  <c r="I5" i="11" s="1"/>
  <c r="H18" i="9"/>
  <c r="H5" i="11" s="1"/>
  <c r="G18" i="9"/>
  <c r="F18" i="9"/>
  <c r="F5" i="11" s="1"/>
  <c r="E18" i="9"/>
  <c r="E5" i="11" s="1"/>
  <c r="D18" i="9"/>
  <c r="D5" i="11" s="1"/>
  <c r="C18" i="9"/>
  <c r="C5" i="11" s="1"/>
  <c r="B18" i="9"/>
  <c r="K23" i="9" l="1"/>
  <c r="Z5" i="11"/>
  <c r="H23" i="9"/>
  <c r="V5" i="11"/>
  <c r="F24" i="9"/>
  <c r="Q5" i="11"/>
  <c r="E23" i="9"/>
  <c r="N5" i="11"/>
  <c r="C23" i="9"/>
  <c r="G5" i="11"/>
  <c r="B23" i="9"/>
  <c r="B5" i="11"/>
  <c r="F23" i="9"/>
  <c r="E24" i="9"/>
  <c r="B24" i="9"/>
  <c r="H24" i="9"/>
  <c r="C24" i="9"/>
  <c r="K24" i="9"/>
  <c r="K11" i="11" l="1"/>
  <c r="H11" i="11"/>
  <c r="B11" i="11"/>
  <c r="F11" i="11"/>
  <c r="G18" i="4"/>
  <c r="F18" i="4"/>
  <c r="B18" i="4"/>
  <c r="B19" i="4"/>
  <c r="D18" i="4" l="1"/>
  <c r="D5" i="6" s="1"/>
  <c r="D19" i="4"/>
  <c r="D6" i="6" s="1"/>
  <c r="AD18" i="4" l="1"/>
  <c r="AD5" i="6" s="1"/>
  <c r="AD19" i="4"/>
  <c r="AD6" i="6" s="1"/>
  <c r="B5" i="6" l="1"/>
  <c r="C18" i="4" l="1"/>
  <c r="C5" i="6" s="1"/>
  <c r="E18" i="4"/>
  <c r="E5" i="6" s="1"/>
  <c r="F5" i="6"/>
  <c r="G5" i="6"/>
  <c r="H18" i="4"/>
  <c r="H5" i="6" s="1"/>
  <c r="I18" i="4"/>
  <c r="I5" i="6" s="1"/>
  <c r="J18" i="4"/>
  <c r="J5" i="6" s="1"/>
  <c r="K18" i="4"/>
  <c r="K5" i="6" s="1"/>
  <c r="L18" i="4"/>
  <c r="L5" i="6" s="1"/>
  <c r="M18" i="4"/>
  <c r="M5" i="6" s="1"/>
  <c r="N18" i="4"/>
  <c r="N5" i="6" s="1"/>
  <c r="O18" i="4"/>
  <c r="O5" i="6" s="1"/>
  <c r="P18" i="4"/>
  <c r="P5" i="6" s="1"/>
  <c r="Q18" i="4"/>
  <c r="R18" i="4"/>
  <c r="R5" i="6" s="1"/>
  <c r="S18" i="4"/>
  <c r="T18" i="4"/>
  <c r="T5" i="6" s="1"/>
  <c r="U18" i="4"/>
  <c r="U5" i="6" s="1"/>
  <c r="V18" i="4"/>
  <c r="V5" i="6" s="1"/>
  <c r="W18" i="4"/>
  <c r="W5" i="6" s="1"/>
  <c r="X18" i="4"/>
  <c r="X5" i="6" s="1"/>
  <c r="Y18" i="4"/>
  <c r="Y5" i="6" s="1"/>
  <c r="Z18" i="4"/>
  <c r="Z5" i="6" s="1"/>
  <c r="AA18" i="4"/>
  <c r="AA5" i="6" s="1"/>
  <c r="AB18" i="4"/>
  <c r="AB5" i="6" s="1"/>
  <c r="AC18" i="4"/>
  <c r="AC5" i="6" s="1"/>
  <c r="AE18" i="4"/>
  <c r="AE5" i="6" s="1"/>
  <c r="B6" i="6"/>
  <c r="C19" i="4"/>
  <c r="C6" i="6" s="1"/>
  <c r="E19" i="4"/>
  <c r="E6" i="6" s="1"/>
  <c r="F19" i="4"/>
  <c r="F6" i="6" s="1"/>
  <c r="G19" i="4"/>
  <c r="G6" i="6" s="1"/>
  <c r="H19" i="4"/>
  <c r="H6" i="6" s="1"/>
  <c r="I19" i="4"/>
  <c r="I6" i="6" s="1"/>
  <c r="J19" i="4"/>
  <c r="J6" i="6" s="1"/>
  <c r="K19" i="4"/>
  <c r="K6" i="6" s="1"/>
  <c r="L19" i="4"/>
  <c r="L6" i="6" s="1"/>
  <c r="M19" i="4"/>
  <c r="M6" i="6" s="1"/>
  <c r="N19" i="4"/>
  <c r="N6" i="6" s="1"/>
  <c r="O19" i="4"/>
  <c r="O6" i="6" s="1"/>
  <c r="P19" i="4"/>
  <c r="P6" i="6" s="1"/>
  <c r="Q19" i="4"/>
  <c r="Q6" i="6" s="1"/>
  <c r="R19" i="4"/>
  <c r="R6" i="6" s="1"/>
  <c r="S19" i="4"/>
  <c r="S6" i="6" s="1"/>
  <c r="T19" i="4"/>
  <c r="T6" i="6" s="1"/>
  <c r="U19" i="4"/>
  <c r="U6" i="6" s="1"/>
  <c r="V19" i="4"/>
  <c r="V6" i="6" s="1"/>
  <c r="W19" i="4"/>
  <c r="W6" i="6" s="1"/>
  <c r="X19" i="4"/>
  <c r="X6" i="6" s="1"/>
  <c r="Y19" i="4"/>
  <c r="Y6" i="6" s="1"/>
  <c r="Z19" i="4"/>
  <c r="Z6" i="6" s="1"/>
  <c r="AA19" i="4"/>
  <c r="AA6" i="6" s="1"/>
  <c r="AB19" i="4"/>
  <c r="AB6" i="6" s="1"/>
  <c r="AC19" i="4"/>
  <c r="AC6" i="6" s="1"/>
  <c r="AE19" i="4"/>
  <c r="AE6" i="6" s="1"/>
  <c r="B11" i="6" l="1"/>
  <c r="Q5" i="6"/>
  <c r="F24" i="4"/>
  <c r="K11" i="6"/>
  <c r="C11" i="6"/>
  <c r="H11" i="6"/>
  <c r="E11" i="6"/>
  <c r="B23" i="4"/>
  <c r="B24" i="4"/>
  <c r="K23" i="4"/>
  <c r="F23" i="4"/>
  <c r="C23" i="4"/>
  <c r="E23" i="4"/>
  <c r="K24" i="4"/>
  <c r="H24" i="4"/>
  <c r="C24" i="4"/>
  <c r="E24" i="4"/>
  <c r="H23" i="4"/>
  <c r="F11" i="6" l="1"/>
</calcChain>
</file>

<file path=xl/sharedStrings.xml><?xml version="1.0" encoding="utf-8"?>
<sst xmlns="http://schemas.openxmlformats.org/spreadsheetml/2006/main" count="192" uniqueCount="68">
  <si>
    <t>SEM</t>
  </si>
  <si>
    <t>Average</t>
  </si>
  <si>
    <t xml:space="preserve">Field </t>
  </si>
  <si>
    <t>Control Male</t>
  </si>
  <si>
    <t>PE MALE</t>
  </si>
  <si>
    <t>Control/LPS MALE</t>
  </si>
  <si>
    <t>PE/LPS MALE</t>
  </si>
  <si>
    <t>PE/ LOS/PIO MALE</t>
  </si>
  <si>
    <t>LPS/ PE/ LOS /PIO MALE</t>
  </si>
  <si>
    <t>Control  Male</t>
  </si>
  <si>
    <t>PE Male</t>
  </si>
  <si>
    <t>Control/LPS Male</t>
  </si>
  <si>
    <t>PE/LPS Male</t>
  </si>
  <si>
    <t>PE/ LOS/Pio Male</t>
  </si>
  <si>
    <t>LPS/PE/ LOS/Pio Male</t>
  </si>
  <si>
    <t>Male offspring vasodilator</t>
  </si>
  <si>
    <t>CMO1</t>
  </si>
  <si>
    <t>CMO4</t>
  </si>
  <si>
    <t>CM06</t>
  </si>
  <si>
    <t>CMO5</t>
  </si>
  <si>
    <t>CMO 2</t>
  </si>
  <si>
    <t>LPS CM0 5</t>
  </si>
  <si>
    <t>VC LPS CMO5</t>
  </si>
  <si>
    <t>LPS CM09</t>
  </si>
  <si>
    <t>LPS CM08</t>
  </si>
  <si>
    <t>VC MO7</t>
  </si>
  <si>
    <t>MO 6</t>
  </si>
  <si>
    <t>MO5</t>
  </si>
  <si>
    <t>M03</t>
  </si>
  <si>
    <t>M0 8</t>
  </si>
  <si>
    <t>LPS MO8</t>
  </si>
  <si>
    <t>LPS MO9</t>
  </si>
  <si>
    <t>LPS MO6</t>
  </si>
  <si>
    <t>LPS MO10</t>
  </si>
  <si>
    <t>COMO5</t>
  </si>
  <si>
    <t>COMO8</t>
  </si>
  <si>
    <t>COMO7</t>
  </si>
  <si>
    <t>COMO3</t>
  </si>
  <si>
    <t>COMO1</t>
  </si>
  <si>
    <t>LPS COMO1</t>
  </si>
  <si>
    <t>LPS COMO5</t>
  </si>
  <si>
    <t>LPS COMO2</t>
  </si>
  <si>
    <t>LPS COMO4</t>
  </si>
  <si>
    <t>LPS COMO7</t>
  </si>
  <si>
    <r>
      <t xml:space="preserve">Male Offspring Collective MCP-1 (dilution 1:300) Glomerulus </t>
    </r>
    <r>
      <rPr>
        <b/>
        <sz val="14"/>
        <color rgb="FFFFFF00"/>
        <rFont val="Calibri"/>
        <family val="2"/>
        <scheme val="minor"/>
      </rPr>
      <t>( Threshold 0-180) %Area</t>
    </r>
  </si>
  <si>
    <r>
      <t xml:space="preserve">Male Offspring MCP-1 (dilution 1:300) Glomerulus  </t>
    </r>
    <r>
      <rPr>
        <b/>
        <sz val="14"/>
        <color rgb="FFFFFF00"/>
        <rFont val="Calibri"/>
        <family val="2"/>
        <scheme val="minor"/>
      </rPr>
      <t>( Threshold 0-180) %Area</t>
    </r>
  </si>
  <si>
    <t>LPS CMO4</t>
  </si>
  <si>
    <t>vc LPS MO10</t>
  </si>
  <si>
    <t>VC CMO2</t>
  </si>
  <si>
    <t>VC CM05</t>
  </si>
  <si>
    <t>VC MO1</t>
  </si>
  <si>
    <t>MO8</t>
  </si>
  <si>
    <t>M013</t>
  </si>
  <si>
    <t>LPS CMO5</t>
  </si>
  <si>
    <t>VC LP CMO5</t>
  </si>
  <si>
    <t>LPS CMO9</t>
  </si>
  <si>
    <t>LPS CMO7</t>
  </si>
  <si>
    <t>VC LPS MO10</t>
  </si>
  <si>
    <t>LPS MO6VC</t>
  </si>
  <si>
    <t>LPS MO11</t>
  </si>
  <si>
    <t>Control  MALE</t>
  </si>
  <si>
    <t>LPS/PE/LOS/PIO MALE</t>
  </si>
  <si>
    <t>PE/LOS/PIO MALE</t>
  </si>
  <si>
    <t>COMO4</t>
  </si>
  <si>
    <r>
      <t xml:space="preserve">Collective AT1 TUBULES (Dilution 1:300) </t>
    </r>
    <r>
      <rPr>
        <b/>
        <sz val="14"/>
        <color rgb="FFFFFF00"/>
        <rFont val="Calibri"/>
        <family val="2"/>
        <scheme val="minor"/>
      </rPr>
      <t>( Threshold 0-190) %Area</t>
    </r>
  </si>
  <si>
    <r>
      <t xml:space="preserve">Individual AT1 glomerulus (Dilution 1:300) </t>
    </r>
    <r>
      <rPr>
        <b/>
        <sz val="14"/>
        <color rgb="FFFFFF00"/>
        <rFont val="Calibri"/>
        <family val="2"/>
        <scheme val="minor"/>
      </rPr>
      <t>( Threshold 0-190) %Area</t>
    </r>
  </si>
  <si>
    <t>MO2</t>
  </si>
  <si>
    <t>MO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FF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75D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79998168889431442"/>
        <bgColor indexed="64"/>
      </patternFill>
    </fill>
  </fills>
  <borders count="53">
    <border>
      <left/>
      <right/>
      <top/>
      <bottom/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medium">
        <color indexed="64"/>
      </right>
      <top/>
      <bottom/>
      <diagonal/>
    </border>
    <border>
      <left/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 style="hair">
        <color indexed="64"/>
      </right>
      <top style="thick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/>
      <top/>
      <bottom/>
      <diagonal/>
    </border>
  </borders>
  <cellStyleXfs count="1">
    <xf numFmtId="0" fontId="0" fillId="0" borderId="0"/>
  </cellStyleXfs>
  <cellXfs count="17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7" borderId="7" xfId="0" applyNumberFormat="1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2" fontId="0" fillId="6" borderId="15" xfId="0" applyNumberFormat="1" applyFill="1" applyBorder="1" applyAlignment="1">
      <alignment horizontal="center" vertical="center"/>
    </xf>
    <xf numFmtId="2" fontId="0" fillId="7" borderId="16" xfId="0" applyNumberFormat="1" applyFill="1" applyBorder="1" applyAlignment="1">
      <alignment horizontal="center" vertical="center"/>
    </xf>
    <xf numFmtId="0" fontId="0" fillId="7" borderId="17" xfId="0" applyFill="1" applyBorder="1" applyAlignment="1">
      <alignment horizontal="center" vertical="center"/>
    </xf>
    <xf numFmtId="2" fontId="1" fillId="6" borderId="18" xfId="0" applyNumberFormat="1" applyFont="1" applyFill="1" applyBorder="1" applyAlignment="1">
      <alignment horizontal="center" vertical="center" wrapText="1"/>
    </xf>
    <xf numFmtId="2" fontId="1" fillId="7" borderId="24" xfId="0" applyNumberFormat="1" applyFont="1" applyFill="1" applyBorder="1" applyAlignment="1">
      <alignment horizontal="center" vertical="center" wrapText="1"/>
    </xf>
    <xf numFmtId="0" fontId="0" fillId="7" borderId="25" xfId="0" applyFill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3" borderId="26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4" borderId="3" xfId="0" applyNumberFormat="1" applyFill="1" applyBorder="1" applyAlignment="1">
      <alignment horizontal="center" vertical="center"/>
    </xf>
    <xf numFmtId="2" fontId="0" fillId="4" borderId="26" xfId="0" applyNumberFormat="1" applyFill="1" applyBorder="1" applyAlignment="1">
      <alignment horizontal="center" vertical="center"/>
    </xf>
    <xf numFmtId="2" fontId="0" fillId="4" borderId="4" xfId="0" applyNumberFormat="1" applyFill="1" applyBorder="1" applyAlignment="1">
      <alignment horizontal="center" vertical="center"/>
    </xf>
    <xf numFmtId="2" fontId="0" fillId="6" borderId="3" xfId="0" applyNumberFormat="1" applyFill="1" applyBorder="1" applyAlignment="1">
      <alignment horizontal="center" vertical="center"/>
    </xf>
    <xf numFmtId="2" fontId="0" fillId="6" borderId="26" xfId="0" applyNumberFormat="1" applyFill="1" applyBorder="1" applyAlignment="1">
      <alignment horizontal="center" vertical="center"/>
    </xf>
    <xf numFmtId="2" fontId="0" fillId="6" borderId="4" xfId="0" applyNumberFormat="1" applyFill="1" applyBorder="1" applyAlignment="1">
      <alignment horizontal="center" vertical="center"/>
    </xf>
    <xf numFmtId="2" fontId="0" fillId="2" borderId="27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2" borderId="28" xfId="0" applyNumberFormat="1" applyFill="1" applyBorder="1" applyAlignment="1">
      <alignment horizontal="center" vertical="center"/>
    </xf>
    <xf numFmtId="2" fontId="0" fillId="7" borderId="29" xfId="0" applyNumberFormat="1" applyFill="1" applyBorder="1" applyAlignment="1">
      <alignment horizontal="center" vertical="center"/>
    </xf>
    <xf numFmtId="2" fontId="0" fillId="7" borderId="26" xfId="0" applyNumberFormat="1" applyFill="1" applyBorder="1" applyAlignment="1">
      <alignment horizontal="center" vertical="center"/>
    </xf>
    <xf numFmtId="2" fontId="0" fillId="7" borderId="4" xfId="0" applyNumberFormat="1" applyFill="1" applyBorder="1" applyAlignment="1">
      <alignment horizontal="center" vertical="center"/>
    </xf>
    <xf numFmtId="2" fontId="0" fillId="7" borderId="30" xfId="0" applyNumberFormat="1" applyFill="1" applyBorder="1" applyAlignment="1">
      <alignment horizontal="center" vertical="center"/>
    </xf>
    <xf numFmtId="2" fontId="0" fillId="7" borderId="6" xfId="0" applyNumberFormat="1" applyFill="1" applyBorder="1" applyAlignment="1">
      <alignment horizontal="center" vertical="center"/>
    </xf>
    <xf numFmtId="2" fontId="0" fillId="3" borderId="32" xfId="0" applyNumberFormat="1" applyFill="1" applyBorder="1" applyAlignment="1">
      <alignment horizontal="center" vertical="center"/>
    </xf>
    <xf numFmtId="2" fontId="0" fillId="3" borderId="31" xfId="0" applyNumberFormat="1" applyFill="1" applyBorder="1" applyAlignment="1">
      <alignment horizontal="center" vertical="center"/>
    </xf>
    <xf numFmtId="2" fontId="0" fillId="3" borderId="9" xfId="0" applyNumberFormat="1" applyFill="1" applyBorder="1" applyAlignment="1">
      <alignment horizontal="center" vertical="center"/>
    </xf>
    <xf numFmtId="2" fontId="0" fillId="4" borderId="32" xfId="0" applyNumberFormat="1" applyFill="1" applyBorder="1" applyAlignment="1">
      <alignment horizontal="center" vertical="center"/>
    </xf>
    <xf numFmtId="2" fontId="0" fillId="4" borderId="31" xfId="0" applyNumberFormat="1" applyFill="1" applyBorder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2" fontId="0" fillId="6" borderId="32" xfId="0" applyNumberFormat="1" applyFill="1" applyBorder="1" applyAlignment="1">
      <alignment horizontal="center" vertical="center"/>
    </xf>
    <xf numFmtId="2" fontId="0" fillId="6" borderId="31" xfId="0" applyNumberFormat="1" applyFill="1" applyBorder="1" applyAlignment="1">
      <alignment horizontal="center" vertical="center"/>
    </xf>
    <xf numFmtId="2" fontId="0" fillId="6" borderId="9" xfId="0" applyNumberForma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2" fontId="0" fillId="2" borderId="33" xfId="0" applyNumberFormat="1" applyFill="1" applyBorder="1" applyAlignment="1">
      <alignment horizontal="center" vertical="center"/>
    </xf>
    <xf numFmtId="2" fontId="0" fillId="2" borderId="31" xfId="0" applyNumberFormat="1" applyFill="1" applyBorder="1" applyAlignment="1">
      <alignment horizontal="center" vertical="center"/>
    </xf>
    <xf numFmtId="2" fontId="0" fillId="2" borderId="34" xfId="0" applyNumberFormat="1" applyFill="1" applyBorder="1" applyAlignment="1">
      <alignment horizontal="center" vertical="center"/>
    </xf>
    <xf numFmtId="2" fontId="0" fillId="7" borderId="33" xfId="0" applyNumberFormat="1" applyFill="1" applyBorder="1" applyAlignment="1">
      <alignment horizontal="center" vertical="center"/>
    </xf>
    <xf numFmtId="2" fontId="0" fillId="7" borderId="31" xfId="0" applyNumberFormat="1" applyFill="1" applyBorder="1" applyAlignment="1">
      <alignment horizontal="center" vertical="center"/>
    </xf>
    <xf numFmtId="2" fontId="0" fillId="7" borderId="9" xfId="0" applyNumberFormat="1" applyFill="1" applyBorder="1" applyAlignment="1">
      <alignment horizontal="center" vertical="center"/>
    </xf>
    <xf numFmtId="2" fontId="0" fillId="7" borderId="34" xfId="0" applyNumberFormat="1" applyFill="1" applyBorder="1" applyAlignment="1">
      <alignment horizontal="center" vertical="center"/>
    </xf>
    <xf numFmtId="2" fontId="0" fillId="7" borderId="32" xfId="0" applyNumberFormat="1" applyFill="1" applyBorder="1" applyAlignment="1">
      <alignment horizontal="center" vertical="center"/>
    </xf>
    <xf numFmtId="2" fontId="0" fillId="3" borderId="36" xfId="0" applyNumberFormat="1" applyFill="1" applyBorder="1" applyAlignment="1">
      <alignment horizontal="center" vertical="center"/>
    </xf>
    <xf numFmtId="2" fontId="0" fillId="3" borderId="35" xfId="0" applyNumberForma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4" borderId="36" xfId="0" applyNumberFormat="1" applyFill="1" applyBorder="1" applyAlignment="1">
      <alignment horizontal="center" vertical="center"/>
    </xf>
    <xf numFmtId="2" fontId="0" fillId="4" borderId="35" xfId="0" applyNumberForma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6" borderId="36" xfId="0" applyNumberFormat="1" applyFill="1" applyBorder="1" applyAlignment="1">
      <alignment horizontal="center" vertical="center"/>
    </xf>
    <xf numFmtId="2" fontId="0" fillId="6" borderId="35" xfId="0" applyNumberFormat="1" applyFill="1" applyBorder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2" borderId="38" xfId="0" applyNumberFormat="1" applyFill="1" applyBorder="1" applyAlignment="1">
      <alignment horizontal="center" vertical="center"/>
    </xf>
    <xf numFmtId="2" fontId="0" fillId="2" borderId="29" xfId="0" applyNumberFormat="1" applyFill="1" applyBorder="1" applyAlignment="1">
      <alignment horizontal="center" vertical="center"/>
    </xf>
    <xf numFmtId="2" fontId="0" fillId="7" borderId="35" xfId="0" applyNumberFormat="1" applyFill="1" applyBorder="1" applyAlignment="1">
      <alignment horizontal="center" vertical="center"/>
    </xf>
    <xf numFmtId="1" fontId="0" fillId="7" borderId="39" xfId="0" applyNumberFormat="1" applyFill="1" applyBorder="1" applyAlignment="1">
      <alignment horizontal="center" vertical="center"/>
    </xf>
    <xf numFmtId="2" fontId="0" fillId="3" borderId="41" xfId="0" applyNumberFormat="1" applyFill="1" applyBorder="1" applyAlignment="1">
      <alignment horizontal="center" vertical="center"/>
    </xf>
    <xf numFmtId="2" fontId="0" fillId="3" borderId="38" xfId="0" applyNumberFormat="1" applyFill="1" applyBorder="1" applyAlignment="1">
      <alignment horizontal="center" vertical="center"/>
    </xf>
    <xf numFmtId="2" fontId="0" fillId="3" borderId="40" xfId="0" applyNumberFormat="1" applyFill="1" applyBorder="1" applyAlignment="1">
      <alignment horizontal="center" vertical="center"/>
    </xf>
    <xf numFmtId="2" fontId="0" fillId="4" borderId="41" xfId="0" applyNumberFormat="1" applyFill="1" applyBorder="1" applyAlignment="1">
      <alignment horizontal="center" vertical="center"/>
    </xf>
    <xf numFmtId="2" fontId="0" fillId="4" borderId="38" xfId="0" applyNumberFormat="1" applyFill="1" applyBorder="1" applyAlignment="1">
      <alignment horizontal="center" vertical="center"/>
    </xf>
    <xf numFmtId="2" fontId="0" fillId="4" borderId="40" xfId="0" applyNumberFormat="1" applyFill="1" applyBorder="1" applyAlignment="1">
      <alignment horizontal="center" vertical="center"/>
    </xf>
    <xf numFmtId="2" fontId="0" fillId="6" borderId="41" xfId="0" applyNumberFormat="1" applyFill="1" applyBorder="1" applyAlignment="1">
      <alignment horizontal="center" vertical="center"/>
    </xf>
    <xf numFmtId="2" fontId="0" fillId="6" borderId="38" xfId="0" applyNumberFormat="1" applyFill="1" applyBorder="1" applyAlignment="1">
      <alignment horizontal="center" vertical="center"/>
    </xf>
    <xf numFmtId="2" fontId="0" fillId="6" borderId="40" xfId="0" applyNumberFormat="1" applyFill="1" applyBorder="1" applyAlignment="1">
      <alignment horizontal="center" vertical="center"/>
    </xf>
    <xf numFmtId="2" fontId="0" fillId="2" borderId="40" xfId="0" applyNumberFormat="1" applyFill="1" applyBorder="1" applyAlignment="1">
      <alignment horizontal="center" vertical="center"/>
    </xf>
    <xf numFmtId="2" fontId="0" fillId="2" borderId="42" xfId="0" applyNumberFormat="1" applyFill="1" applyBorder="1" applyAlignment="1">
      <alignment horizontal="center" vertical="center"/>
    </xf>
    <xf numFmtId="2" fontId="0" fillId="7" borderId="42" xfId="0" applyNumberFormat="1" applyFill="1" applyBorder="1" applyAlignment="1">
      <alignment horizontal="center" vertical="center"/>
    </xf>
    <xf numFmtId="2" fontId="0" fillId="7" borderId="38" xfId="0" applyNumberFormat="1" applyFill="1" applyBorder="1" applyAlignment="1">
      <alignment horizontal="center" vertical="center"/>
    </xf>
    <xf numFmtId="2" fontId="0" fillId="7" borderId="40" xfId="0" applyNumberFormat="1" applyFill="1" applyBorder="1" applyAlignment="1">
      <alignment horizontal="center" vertical="center"/>
    </xf>
    <xf numFmtId="1" fontId="0" fillId="7" borderId="36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2" fontId="0" fillId="2" borderId="43" xfId="0" applyNumberFormat="1" applyFill="1" applyBorder="1" applyAlignment="1">
      <alignment horizontal="center" vertical="center"/>
    </xf>
    <xf numFmtId="2" fontId="1" fillId="3" borderId="46" xfId="0" applyNumberFormat="1" applyFont="1" applyFill="1" applyBorder="1" applyAlignment="1">
      <alignment vertical="center"/>
    </xf>
    <xf numFmtId="2" fontId="1" fillId="3" borderId="45" xfId="0" applyNumberFormat="1" applyFont="1" applyFill="1" applyBorder="1" applyAlignment="1">
      <alignment horizontal="center" vertical="center"/>
    </xf>
    <xf numFmtId="2" fontId="1" fillId="3" borderId="22" xfId="0" applyNumberFormat="1" applyFont="1" applyFill="1" applyBorder="1" applyAlignment="1">
      <alignment horizontal="center" vertical="center"/>
    </xf>
    <xf numFmtId="2" fontId="1" fillId="3" borderId="46" xfId="0" applyNumberFormat="1" applyFont="1" applyFill="1" applyBorder="1" applyAlignment="1">
      <alignment horizontal="center" vertical="center"/>
    </xf>
    <xf numFmtId="2" fontId="1" fillId="3" borderId="23" xfId="0" applyNumberFormat="1" applyFont="1" applyFill="1" applyBorder="1" applyAlignment="1">
      <alignment horizontal="center" vertical="center"/>
    </xf>
    <xf numFmtId="2" fontId="1" fillId="4" borderId="46" xfId="0" applyNumberFormat="1" applyFont="1" applyFill="1" applyBorder="1" applyAlignment="1">
      <alignment vertical="center"/>
    </xf>
    <xf numFmtId="2" fontId="1" fillId="4" borderId="45" xfId="0" applyNumberFormat="1" applyFont="1" applyFill="1" applyBorder="1" applyAlignment="1">
      <alignment horizontal="center" vertical="center"/>
    </xf>
    <xf numFmtId="2" fontId="1" fillId="4" borderId="22" xfId="0" applyNumberFormat="1" applyFont="1" applyFill="1" applyBorder="1" applyAlignment="1">
      <alignment horizontal="center" vertical="center"/>
    </xf>
    <xf numFmtId="2" fontId="1" fillId="4" borderId="46" xfId="0" applyNumberFormat="1" applyFont="1" applyFill="1" applyBorder="1" applyAlignment="1">
      <alignment horizontal="center" vertical="center"/>
    </xf>
    <xf numFmtId="2" fontId="1" fillId="4" borderId="23" xfId="0" applyNumberFormat="1" applyFont="1" applyFill="1" applyBorder="1" applyAlignment="1">
      <alignment horizontal="center" vertical="center"/>
    </xf>
    <xf numFmtId="2" fontId="1" fillId="6" borderId="46" xfId="0" applyNumberFormat="1" applyFont="1" applyFill="1" applyBorder="1" applyAlignment="1">
      <alignment vertical="center"/>
    </xf>
    <xf numFmtId="2" fontId="1" fillId="6" borderId="46" xfId="0" applyNumberFormat="1" applyFont="1" applyFill="1" applyBorder="1" applyAlignment="1">
      <alignment horizontal="center" vertical="center"/>
    </xf>
    <xf numFmtId="2" fontId="1" fillId="6" borderId="22" xfId="0" applyNumberFormat="1" applyFont="1" applyFill="1" applyBorder="1" applyAlignment="1">
      <alignment horizontal="center" vertical="center"/>
    </xf>
    <xf numFmtId="2" fontId="1" fillId="2" borderId="46" xfId="0" applyNumberFormat="1" applyFont="1" applyFill="1" applyBorder="1" applyAlignment="1">
      <alignment horizontal="center" vertical="center"/>
    </xf>
    <xf numFmtId="2" fontId="1" fillId="2" borderId="22" xfId="0" applyNumberFormat="1" applyFont="1" applyFill="1" applyBorder="1" applyAlignment="1">
      <alignment horizontal="center" vertical="center"/>
    </xf>
    <xf numFmtId="2" fontId="1" fillId="2" borderId="47" xfId="0" applyNumberFormat="1" applyFont="1" applyFill="1" applyBorder="1" applyAlignment="1">
      <alignment horizontal="center" vertical="center"/>
    </xf>
    <xf numFmtId="2" fontId="1" fillId="7" borderId="47" xfId="0" applyNumberFormat="1" applyFont="1" applyFill="1" applyBorder="1" applyAlignment="1">
      <alignment horizontal="center" vertical="center"/>
    </xf>
    <xf numFmtId="2" fontId="1" fillId="7" borderId="46" xfId="0" applyNumberFormat="1" applyFont="1" applyFill="1" applyBorder="1" applyAlignment="1">
      <alignment horizontal="center" vertical="center"/>
    </xf>
    <xf numFmtId="2" fontId="1" fillId="7" borderId="22" xfId="0" applyNumberFormat="1" applyFont="1" applyFill="1" applyBorder="1" applyAlignment="1">
      <alignment horizontal="center" vertical="center"/>
    </xf>
    <xf numFmtId="2" fontId="1" fillId="7" borderId="48" xfId="0" applyNumberFormat="1" applyFont="1" applyFill="1" applyBorder="1" applyAlignment="1">
      <alignment horizontal="center" vertical="center"/>
    </xf>
    <xf numFmtId="2" fontId="2" fillId="7" borderId="21" xfId="0" applyNumberFormat="1" applyFont="1" applyFill="1" applyBorder="1" applyAlignment="1">
      <alignment horizontal="center" vertical="center"/>
    </xf>
    <xf numFmtId="2" fontId="3" fillId="7" borderId="4" xfId="0" applyNumberFormat="1" applyFont="1" applyFill="1" applyBorder="1" applyAlignment="1">
      <alignment horizontal="center" vertical="center"/>
    </xf>
    <xf numFmtId="0" fontId="0" fillId="8" borderId="0" xfId="0" applyFill="1"/>
    <xf numFmtId="2" fontId="0" fillId="2" borderId="4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44" xfId="0" applyNumberFormat="1" applyFill="1" applyBorder="1" applyAlignment="1">
      <alignment horizontal="center" vertical="center"/>
    </xf>
    <xf numFmtId="2" fontId="0" fillId="2" borderId="37" xfId="0" applyNumberFormat="1" applyFill="1" applyBorder="1" applyAlignment="1">
      <alignment horizontal="center" vertical="center"/>
    </xf>
    <xf numFmtId="2" fontId="0" fillId="2" borderId="36" xfId="0" applyNumberFormat="1" applyFill="1" applyBorder="1" applyAlignment="1">
      <alignment horizontal="center" vertical="center"/>
    </xf>
    <xf numFmtId="2" fontId="0" fillId="2" borderId="32" xfId="0" applyNumberFormat="1" applyFill="1" applyBorder="1" applyAlignment="1">
      <alignment horizontal="center" vertical="center"/>
    </xf>
    <xf numFmtId="2" fontId="1" fillId="2" borderId="45" xfId="0" applyNumberFormat="1" applyFont="1" applyFill="1" applyBorder="1" applyAlignment="1">
      <alignment horizontal="center" vertical="center"/>
    </xf>
    <xf numFmtId="0" fontId="0" fillId="8" borderId="0" xfId="0" applyFill="1" applyAlignment="1">
      <alignment horizontal="center"/>
    </xf>
    <xf numFmtId="2" fontId="0" fillId="2" borderId="41" xfId="0" applyNumberFormat="1" applyFill="1" applyBorder="1" applyAlignment="1">
      <alignment horizontal="center" vertical="center"/>
    </xf>
    <xf numFmtId="2" fontId="0" fillId="2" borderId="35" xfId="0" applyNumberFormat="1" applyFill="1" applyBorder="1" applyAlignment="1">
      <alignment horizontal="center" vertical="center"/>
    </xf>
    <xf numFmtId="2" fontId="0" fillId="2" borderId="50" xfId="0" applyNumberFormat="1" applyFill="1" applyBorder="1" applyAlignment="1">
      <alignment horizontal="center" vertical="center"/>
    </xf>
    <xf numFmtId="2" fontId="0" fillId="2" borderId="51" xfId="0" applyNumberFormat="1" applyFill="1" applyBorder="1" applyAlignment="1">
      <alignment horizontal="center" vertical="center"/>
    </xf>
    <xf numFmtId="2" fontId="0" fillId="2" borderId="30" xfId="0" applyNumberFormat="1" applyFill="1" applyBorder="1" applyAlignment="1">
      <alignment horizontal="center" vertical="center"/>
    </xf>
    <xf numFmtId="2" fontId="0" fillId="2" borderId="49" xfId="0" applyNumberFormat="1" applyFill="1" applyBorder="1" applyAlignment="1">
      <alignment horizontal="center" vertical="center"/>
    </xf>
    <xf numFmtId="0" fontId="0" fillId="5" borderId="0" xfId="0" applyFill="1"/>
    <xf numFmtId="0" fontId="0" fillId="5" borderId="0" xfId="0" applyFill="1" applyAlignment="1">
      <alignment horizontal="center"/>
    </xf>
    <xf numFmtId="2" fontId="1" fillId="2" borderId="46" xfId="0" applyNumberFormat="1" applyFont="1" applyFill="1" applyBorder="1" applyAlignment="1">
      <alignment vertical="center"/>
    </xf>
    <xf numFmtId="0" fontId="0" fillId="0" borderId="52" xfId="0" applyBorder="1"/>
    <xf numFmtId="2" fontId="0" fillId="2" borderId="44" xfId="0" applyNumberFormat="1" applyFill="1" applyBorder="1" applyAlignment="1">
      <alignment vertical="center"/>
    </xf>
    <xf numFmtId="2" fontId="0" fillId="2" borderId="37" xfId="0" applyNumberFormat="1" applyFill="1" applyBorder="1" applyAlignment="1">
      <alignment vertical="center"/>
    </xf>
    <xf numFmtId="2" fontId="3" fillId="2" borderId="5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1" fillId="2" borderId="20" xfId="0" applyNumberFormat="1" applyFont="1" applyFill="1" applyBorder="1" applyAlignment="1">
      <alignment horizontal="center" vertical="center" wrapText="1"/>
    </xf>
    <xf numFmtId="2" fontId="1" fillId="2" borderId="19" xfId="0" applyNumberFormat="1" applyFont="1" applyFill="1" applyBorder="1" applyAlignment="1">
      <alignment horizontal="center" vertical="center" wrapText="1"/>
    </xf>
    <xf numFmtId="2" fontId="1" fillId="5" borderId="20" xfId="0" applyNumberFormat="1" applyFont="1" applyFill="1" applyBorder="1" applyAlignment="1">
      <alignment horizontal="center" vertical="center" wrapText="1"/>
    </xf>
    <xf numFmtId="2" fontId="1" fillId="5" borderId="19" xfId="0" applyNumberFormat="1" applyFont="1" applyFill="1" applyBorder="1" applyAlignment="1">
      <alignment horizontal="center" vertical="center" wrapText="1"/>
    </xf>
    <xf numFmtId="2" fontId="1" fillId="3" borderId="20" xfId="0" applyNumberFormat="1" applyFont="1" applyFill="1" applyBorder="1" applyAlignment="1">
      <alignment horizontal="center" vertical="center" wrapText="1"/>
    </xf>
    <xf numFmtId="2" fontId="1" fillId="3" borderId="18" xfId="0" applyNumberFormat="1" applyFont="1" applyFill="1" applyBorder="1" applyAlignment="1">
      <alignment horizontal="center" vertical="center" wrapText="1"/>
    </xf>
    <xf numFmtId="2" fontId="1" fillId="3" borderId="19" xfId="0" applyNumberFormat="1" applyFont="1" applyFill="1" applyBorder="1" applyAlignment="1">
      <alignment horizontal="center" vertical="center" wrapText="1"/>
    </xf>
    <xf numFmtId="2" fontId="1" fillId="5" borderId="23" xfId="0" applyNumberFormat="1" applyFont="1" applyFill="1" applyBorder="1" applyAlignment="1">
      <alignment horizontal="center" vertical="center" wrapText="1"/>
    </xf>
    <xf numFmtId="2" fontId="1" fillId="5" borderId="22" xfId="0" applyNumberFormat="1" applyFont="1" applyFill="1" applyBorder="1" applyAlignment="1">
      <alignment horizontal="center" vertical="center" wrapText="1"/>
    </xf>
    <xf numFmtId="2" fontId="1" fillId="5" borderId="21" xfId="0" applyNumberFormat="1" applyFont="1" applyFill="1" applyBorder="1" applyAlignment="1">
      <alignment horizontal="center" vertical="center" wrapText="1"/>
    </xf>
    <xf numFmtId="2" fontId="3" fillId="7" borderId="4" xfId="0" applyNumberFormat="1" applyFont="1" applyFill="1" applyBorder="1" applyAlignment="1">
      <alignment horizontal="center" vertical="center"/>
    </xf>
    <xf numFmtId="2" fontId="3" fillId="7" borderId="3" xfId="0" applyNumberFormat="1" applyFont="1" applyFill="1" applyBorder="1" applyAlignment="1">
      <alignment horizontal="center" vertical="center"/>
    </xf>
    <xf numFmtId="2" fontId="3" fillId="6" borderId="5" xfId="0" applyNumberFormat="1" applyFont="1" applyFill="1" applyBorder="1" applyAlignment="1">
      <alignment horizontal="center" vertical="center"/>
    </xf>
    <xf numFmtId="2" fontId="3" fillId="6" borderId="4" xfId="0" applyNumberFormat="1" applyFont="1" applyFill="1" applyBorder="1" applyAlignment="1">
      <alignment horizontal="center" vertical="center"/>
    </xf>
    <xf numFmtId="2" fontId="3" fillId="6" borderId="3" xfId="0" applyNumberFormat="1" applyFont="1" applyFill="1" applyBorder="1" applyAlignment="1">
      <alignment horizontal="center" vertical="center"/>
    </xf>
    <xf numFmtId="2" fontId="3" fillId="4" borderId="5" xfId="0" applyNumberFormat="1" applyFont="1" applyFill="1" applyBorder="1" applyAlignment="1">
      <alignment horizontal="center" vertical="center"/>
    </xf>
    <xf numFmtId="2" fontId="3" fillId="4" borderId="4" xfId="0" applyNumberFormat="1" applyFont="1" applyFill="1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center" vertical="center"/>
    </xf>
    <xf numFmtId="2" fontId="3" fillId="3" borderId="4" xfId="0" applyNumberFormat="1" applyFon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5" borderId="2" xfId="0" applyNumberFormat="1" applyFill="1" applyBorder="1" applyAlignment="1">
      <alignment horizontal="center" vertical="center"/>
    </xf>
    <xf numFmtId="2" fontId="0" fillId="5" borderId="6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0" fontId="5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2" fontId="0" fillId="2" borderId="14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 vertical="center"/>
    </xf>
    <xf numFmtId="2" fontId="0" fillId="5" borderId="13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 vertical="center"/>
    </xf>
    <xf numFmtId="2" fontId="0" fillId="5" borderId="11" xfId="0" applyNumberFormat="1" applyFill="1" applyBorder="1" applyAlignment="1">
      <alignment horizontal="center" vertical="center"/>
    </xf>
    <xf numFmtId="2" fontId="0" fillId="5" borderId="10" xfId="0" applyNumberFormat="1" applyFill="1" applyBorder="1" applyAlignment="1">
      <alignment horizontal="center" vertical="center"/>
    </xf>
    <xf numFmtId="0" fontId="5" fillId="8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2" fontId="0" fillId="9" borderId="2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2" fontId="0" fillId="9" borderId="6" xfId="0" applyNumberFormat="1" applyFill="1" applyBorder="1" applyAlignment="1">
      <alignment horizontal="center" vertical="center"/>
    </xf>
    <xf numFmtId="2" fontId="1" fillId="9" borderId="23" xfId="0" applyNumberFormat="1" applyFont="1" applyFill="1" applyBorder="1" applyAlignment="1">
      <alignment horizontal="center" vertical="center" wrapText="1"/>
    </xf>
    <xf numFmtId="2" fontId="1" fillId="9" borderId="22" xfId="0" applyNumberFormat="1" applyFont="1" applyFill="1" applyBorder="1" applyAlignment="1">
      <alignment horizontal="center" vertical="center" wrapText="1"/>
    </xf>
    <xf numFmtId="2" fontId="1" fillId="9" borderId="21" xfId="0" applyNumberFormat="1" applyFont="1" applyFill="1" applyBorder="1" applyAlignment="1">
      <alignment horizontal="center" vertical="center" wrapText="1"/>
    </xf>
    <xf numFmtId="2" fontId="0" fillId="9" borderId="12" xfId="0" applyNumberFormat="1" applyFill="1" applyBorder="1" applyAlignment="1">
      <alignment horizontal="center" vertical="center"/>
    </xf>
    <xf numFmtId="2" fontId="0" fillId="9" borderId="11" xfId="0" applyNumberFormat="1" applyFill="1" applyBorder="1" applyAlignment="1">
      <alignment horizontal="center" vertical="center"/>
    </xf>
    <xf numFmtId="2" fontId="0" fillId="9" borderId="10" xfId="0" applyNumberFormat="1" applyFill="1" applyBorder="1" applyAlignment="1">
      <alignment horizontal="center" vertic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39997558519241921"/>
  </sheetPr>
  <dimension ref="A1:AL14"/>
  <sheetViews>
    <sheetView zoomScale="80" zoomScaleNormal="80" workbookViewId="0">
      <selection activeCell="B10" sqref="B10:M11"/>
    </sheetView>
  </sheetViews>
  <sheetFormatPr defaultRowHeight="14.4" x14ac:dyDescent="0.3"/>
  <cols>
    <col min="1" max="1" width="8.21875" customWidth="1"/>
    <col min="2" max="2" width="14.5546875" customWidth="1"/>
    <col min="3" max="3" width="11.5546875" customWidth="1"/>
    <col min="4" max="4" width="8.21875" customWidth="1"/>
    <col min="5" max="5" width="16.5546875" customWidth="1"/>
    <col min="6" max="6" width="14.77734375" customWidth="1"/>
    <col min="7" max="7" width="8.77734375" customWidth="1"/>
    <col min="8" max="8" width="12.21875" style="1" bestFit="1" customWidth="1"/>
    <col min="9" max="9" width="11.5546875" style="1" bestFit="1" customWidth="1"/>
    <col min="10" max="10" width="11.21875" style="1" bestFit="1" customWidth="1"/>
    <col min="11" max="11" width="11.5546875" bestFit="1" customWidth="1"/>
    <col min="12" max="12" width="14" bestFit="1" customWidth="1"/>
    <col min="13" max="13" width="17.77734375" bestFit="1" customWidth="1"/>
    <col min="14" max="14" width="12.77734375" bestFit="1" customWidth="1"/>
    <col min="15" max="15" width="14.44140625" bestFit="1" customWidth="1"/>
    <col min="16" max="16" width="14.77734375" bestFit="1" customWidth="1"/>
    <col min="17" max="17" width="12.21875" bestFit="1" customWidth="1"/>
    <col min="18" max="18" width="14" bestFit="1" customWidth="1"/>
    <col min="19" max="19" width="16.77734375" bestFit="1" customWidth="1"/>
    <col min="20" max="20" width="15.21875" bestFit="1" customWidth="1"/>
    <col min="21" max="21" width="13.21875" bestFit="1" customWidth="1"/>
    <col min="22" max="22" width="10.5546875" bestFit="1" customWidth="1"/>
    <col min="23" max="23" width="10.21875" bestFit="1" customWidth="1"/>
    <col min="24" max="24" width="10.5546875" bestFit="1" customWidth="1"/>
    <col min="25" max="25" width="10.77734375" bestFit="1" customWidth="1"/>
    <col min="26" max="26" width="10.5546875" bestFit="1" customWidth="1"/>
    <col min="27" max="28" width="11" style="1" bestFit="1" customWidth="1"/>
    <col min="29" max="29" width="12" style="1" bestFit="1" customWidth="1"/>
    <col min="30" max="31" width="15.21875" style="1" bestFit="1" customWidth="1"/>
    <col min="32" max="32" width="9" bestFit="1" customWidth="1"/>
    <col min="33" max="33" width="8.44140625" bestFit="1" customWidth="1"/>
    <col min="34" max="35" width="10.5546875" customWidth="1"/>
    <col min="36" max="36" width="8.44140625" bestFit="1" customWidth="1"/>
    <col min="37" max="38" width="11.77734375" bestFit="1" customWidth="1"/>
    <col min="39" max="41" width="12.77734375" bestFit="1" customWidth="1"/>
  </cols>
  <sheetData>
    <row r="1" spans="1:38" s="116" customFormat="1" ht="18" x14ac:dyDescent="0.35">
      <c r="E1" s="152" t="s">
        <v>15</v>
      </c>
      <c r="F1" s="153"/>
      <c r="G1" s="153"/>
      <c r="H1" s="153"/>
      <c r="I1" s="153"/>
      <c r="J1" s="153"/>
      <c r="K1" s="153"/>
      <c r="L1" s="153"/>
      <c r="M1" s="153"/>
      <c r="AA1" s="117"/>
      <c r="AB1" s="117"/>
      <c r="AC1" s="117"/>
      <c r="AD1" s="117"/>
      <c r="AE1" s="117"/>
    </row>
    <row r="2" spans="1:38" s="101" customFormat="1" ht="18" x14ac:dyDescent="0.35">
      <c r="A2" s="164" t="s">
        <v>44</v>
      </c>
      <c r="B2" s="165"/>
      <c r="C2" s="165"/>
      <c r="D2" s="165"/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165"/>
      <c r="AA2" s="109"/>
      <c r="AB2" s="109"/>
      <c r="AC2" s="109"/>
      <c r="AD2" s="109"/>
      <c r="AE2" s="109"/>
    </row>
    <row r="3" spans="1:38" ht="21.6" thickBot="1" x14ac:dyDescent="0.35">
      <c r="A3" s="100"/>
      <c r="B3" s="135" t="s">
        <v>3</v>
      </c>
      <c r="C3" s="135"/>
      <c r="D3" s="135"/>
      <c r="E3" s="135"/>
      <c r="F3" s="136"/>
      <c r="G3" s="122" t="s">
        <v>4</v>
      </c>
      <c r="H3" s="123"/>
      <c r="I3" s="123"/>
      <c r="J3" s="123"/>
      <c r="K3" s="124"/>
      <c r="L3" s="137" t="s">
        <v>5</v>
      </c>
      <c r="M3" s="138"/>
      <c r="N3" s="138"/>
      <c r="O3" s="138"/>
      <c r="P3" s="139"/>
      <c r="Q3" s="140" t="s">
        <v>6</v>
      </c>
      <c r="R3" s="141"/>
      <c r="S3" s="141"/>
      <c r="T3" s="141"/>
      <c r="U3" s="141"/>
      <c r="V3" s="142" t="s">
        <v>7</v>
      </c>
      <c r="W3" s="143"/>
      <c r="X3" s="143"/>
      <c r="Y3" s="143"/>
      <c r="Z3" s="143"/>
      <c r="AA3" s="122" t="s">
        <v>8</v>
      </c>
      <c r="AB3" s="123"/>
      <c r="AC3" s="123"/>
      <c r="AD3" s="123"/>
      <c r="AE3" s="124"/>
    </row>
    <row r="4" spans="1:38" ht="16.8" thickTop="1" thickBot="1" x14ac:dyDescent="0.35">
      <c r="A4" s="99" t="s">
        <v>2</v>
      </c>
      <c r="B4" s="98" t="s">
        <v>16</v>
      </c>
      <c r="C4" s="96" t="s">
        <v>17</v>
      </c>
      <c r="D4" s="97" t="s">
        <v>18</v>
      </c>
      <c r="E4" s="96" t="s">
        <v>19</v>
      </c>
      <c r="F4" s="95" t="s">
        <v>20</v>
      </c>
      <c r="G4" s="93" t="s">
        <v>25</v>
      </c>
      <c r="H4" s="92" t="s">
        <v>26</v>
      </c>
      <c r="I4" s="92" t="s">
        <v>27</v>
      </c>
      <c r="J4" s="92" t="s">
        <v>28</v>
      </c>
      <c r="K4" s="94" t="s">
        <v>29</v>
      </c>
      <c r="L4" s="91" t="s">
        <v>21</v>
      </c>
      <c r="M4" s="90" t="s">
        <v>22</v>
      </c>
      <c r="N4" s="90" t="s">
        <v>46</v>
      </c>
      <c r="O4" s="90" t="s">
        <v>23</v>
      </c>
      <c r="P4" s="89" t="s">
        <v>24</v>
      </c>
      <c r="Q4" s="88" t="s">
        <v>30</v>
      </c>
      <c r="R4" s="87" t="s">
        <v>31</v>
      </c>
      <c r="S4" s="86" t="s">
        <v>47</v>
      </c>
      <c r="T4" s="85" t="s">
        <v>32</v>
      </c>
      <c r="U4" s="84" t="s">
        <v>33</v>
      </c>
      <c r="V4" s="83" t="s">
        <v>34</v>
      </c>
      <c r="W4" s="82" t="s">
        <v>35</v>
      </c>
      <c r="X4" s="81" t="s">
        <v>36</v>
      </c>
      <c r="Y4" s="80" t="s">
        <v>37</v>
      </c>
      <c r="Z4" s="79" t="s">
        <v>38</v>
      </c>
      <c r="AA4" s="93" t="s">
        <v>39</v>
      </c>
      <c r="AB4" s="92" t="s">
        <v>40</v>
      </c>
      <c r="AC4" s="92" t="s">
        <v>41</v>
      </c>
      <c r="AD4" s="108" t="s">
        <v>42</v>
      </c>
      <c r="AE4" s="94" t="s">
        <v>43</v>
      </c>
    </row>
    <row r="5" spans="1:38" x14ac:dyDescent="0.3">
      <c r="A5" s="47" t="s">
        <v>1</v>
      </c>
      <c r="B5" s="46">
        <f>'MCP-1 Indvidual Glomerul(%area)'!B18</f>
        <v>7.7696666666666667</v>
      </c>
      <c r="C5" s="44">
        <f>'MCP-1 Indvidual Glomerul(%area)'!C18</f>
        <v>9.6035000000000004</v>
      </c>
      <c r="D5" s="45">
        <f>'MCP-1 Indvidual Glomerul(%area)'!D18</f>
        <v>6.2827272727272723</v>
      </c>
      <c r="E5" s="44">
        <f>'MCP-1 Indvidual Glomerul(%area)'!E18</f>
        <v>4.8227500000000001</v>
      </c>
      <c r="F5" s="43">
        <f>'MCP-1 Indvidual Glomerul(%area)'!F18</f>
        <v>2.5241666666666664</v>
      </c>
      <c r="G5" s="42">
        <f>'MCP-1 Indvidual Glomerul(%area)'!G18</f>
        <v>24.90084615384615</v>
      </c>
      <c r="H5" s="41">
        <f>'MCP-1 Indvidual Glomerul(%area)'!H18</f>
        <v>19.615833333333335</v>
      </c>
      <c r="I5" s="41">
        <f>'MCP-1 Indvidual Glomerul(%area)'!I18</f>
        <v>21.81776923076923</v>
      </c>
      <c r="J5" s="39">
        <f>'MCP-1 Indvidual Glomerul(%area)'!J18</f>
        <v>7.3750000000000005E-3</v>
      </c>
      <c r="K5" s="40">
        <f>'MCP-1 Indvidual Glomerul(%area)'!K18</f>
        <v>13.265230769230767</v>
      </c>
      <c r="L5" s="38">
        <f>'MCP-1 Indvidual Glomerul(%area)'!L18</f>
        <v>23.161899999999999</v>
      </c>
      <c r="M5" s="37">
        <f>'MCP-1 Indvidual Glomerul(%area)'!M18</f>
        <v>30.2165</v>
      </c>
      <c r="N5" s="37">
        <f>'MCP-1 Indvidual Glomerul(%area)'!N18</f>
        <v>49.586444444444446</v>
      </c>
      <c r="O5" s="37">
        <f>'MCP-1 Indvidual Glomerul(%area)'!O18</f>
        <v>40.290727272727274</v>
      </c>
      <c r="P5" s="36">
        <f>'MCP-1 Indvidual Glomerul(%area)'!P18</f>
        <v>31.524923076923073</v>
      </c>
      <c r="Q5" s="35">
        <f>'MCP-1 Indvidual Glomerul(%area)'!Q18</f>
        <v>21.430888888888891</v>
      </c>
      <c r="R5" s="34">
        <f>'MCP-1 Indvidual Glomerul(%area)'!R18</f>
        <v>27.184142857142859</v>
      </c>
      <c r="S5" s="34"/>
      <c r="T5" s="34">
        <f>'MCP-1 Indvidual Glomerul(%area)'!T18</f>
        <v>19.399000000000001</v>
      </c>
      <c r="U5" s="33">
        <f>'MCP-1 Indvidual Glomerul(%area)'!U18</f>
        <v>16.294</v>
      </c>
      <c r="V5" s="32">
        <f>'MCP-1 Indvidual Glomerul(%area)'!V18</f>
        <v>0.31187499999999996</v>
      </c>
      <c r="W5" s="31">
        <f>'MCP-1 Indvidual Glomerul(%area)'!W18</f>
        <v>18.97366666666667</v>
      </c>
      <c r="X5" s="31">
        <f>'MCP-1 Indvidual Glomerul(%area)'!X18</f>
        <v>14.661666666666667</v>
      </c>
      <c r="Y5" s="31">
        <f>'MCP-1 Indvidual Glomerul(%area)'!Y18</f>
        <v>9.9885000000000002</v>
      </c>
      <c r="Z5" s="30">
        <f>'MCP-1 Indvidual Glomerul(%area)'!Z18</f>
        <v>18.164999999999999</v>
      </c>
      <c r="AA5" s="42">
        <f>'MCP-1 Indvidual Glomerul(%area)'!AA18</f>
        <v>3.9714444444444439</v>
      </c>
      <c r="AB5" s="113">
        <f>'MCP-1 Indvidual Glomerul(%area)'!AB18</f>
        <v>10.973181818181818</v>
      </c>
      <c r="AC5" s="113">
        <f>'MCP-1 Indvidual Glomerul(%area)'!AC18</f>
        <v>0.14599999999999999</v>
      </c>
      <c r="AD5" s="113">
        <f>'MCP-1 Indvidual Glomerul(%area)'!AD18</f>
        <v>13.38</v>
      </c>
      <c r="AE5" s="107">
        <f>'MCP-1 Indvidual Glomerul(%area)'!AE18</f>
        <v>15.637</v>
      </c>
    </row>
    <row r="6" spans="1:38" ht="15" thickBot="1" x14ac:dyDescent="0.35">
      <c r="A6" s="29" t="s">
        <v>0</v>
      </c>
      <c r="B6" s="28">
        <f>'MCP-1 Indvidual Glomerul(%area)'!B19</f>
        <v>2.6289991912274808</v>
      </c>
      <c r="C6" s="26">
        <f>'MCP-1 Indvidual Glomerul(%area)'!C19</f>
        <v>3.4876698246186599</v>
      </c>
      <c r="D6" s="27">
        <f>'MCP-1 Indvidual Glomerul(%area)'!D19</f>
        <v>1.5258171229088968</v>
      </c>
      <c r="E6" s="26">
        <f>'MCP-1 Indvidual Glomerul(%area)'!E19</f>
        <v>2.1668949196495504</v>
      </c>
      <c r="F6" s="25">
        <f>'MCP-1 Indvidual Glomerul(%area)'!F19</f>
        <v>0.67962525138728647</v>
      </c>
      <c r="G6" s="24">
        <f>'MCP-1 Indvidual Glomerul(%area)'!G19</f>
        <v>4.2360582334290431</v>
      </c>
      <c r="H6" s="23">
        <f>'MCP-1 Indvidual Glomerul(%area)'!H19</f>
        <v>4.2835604169848693</v>
      </c>
      <c r="I6" s="23">
        <f>'MCP-1 Indvidual Glomerul(%area)'!I19</f>
        <v>3.8066127266495542</v>
      </c>
      <c r="J6" s="102">
        <f>'MCP-1 Indvidual Glomerul(%area)'!J19</f>
        <v>3.5753995780691611E-3</v>
      </c>
      <c r="K6" s="22">
        <f>'MCP-1 Indvidual Glomerul(%area)'!K19</f>
        <v>3.26820604000438</v>
      </c>
      <c r="L6" s="21">
        <f>'MCP-1 Indvidual Glomerul(%area)'!L19</f>
        <v>4.9070702561598711</v>
      </c>
      <c r="M6" s="20">
        <f>'MCP-1 Indvidual Glomerul(%area)'!M19</f>
        <v>5.272560454845447</v>
      </c>
      <c r="N6" s="20">
        <f>'MCP-1 Indvidual Glomerul(%area)'!N19</f>
        <v>7.0170516068421778</v>
      </c>
      <c r="O6" s="20">
        <f>'MCP-1 Indvidual Glomerul(%area)'!O19</f>
        <v>4.1024551520254562</v>
      </c>
      <c r="P6" s="19">
        <f>'MCP-1 Indvidual Glomerul(%area)'!P19</f>
        <v>3.1796954104682853</v>
      </c>
      <c r="Q6" s="18">
        <f>'MCP-1 Indvidual Glomerul(%area)'!Q19</f>
        <v>5.5331647952355931</v>
      </c>
      <c r="R6" s="17">
        <f>'MCP-1 Indvidual Glomerul(%area)'!R19</f>
        <v>9.0490223818944777</v>
      </c>
      <c r="S6" s="17">
        <f>'MCP-1 Indvidual Glomerul(%area)'!S19</f>
        <v>3.5121643134532134</v>
      </c>
      <c r="T6" s="17">
        <f>'MCP-1 Indvidual Glomerul(%area)'!T19</f>
        <v>3.8763541622133912</v>
      </c>
      <c r="U6" s="16">
        <f>'MCP-1 Indvidual Glomerul(%area)'!U19</f>
        <v>4.097217239675107</v>
      </c>
      <c r="V6" s="15">
        <f>'MCP-1 Indvidual Glomerul(%area)'!V19</f>
        <v>0.12069463201165398</v>
      </c>
      <c r="W6" s="14">
        <f>'MCP-1 Indvidual Glomerul(%area)'!W19</f>
        <v>5.1050271247510945</v>
      </c>
      <c r="X6" s="14">
        <f>'MCP-1 Indvidual Glomerul(%area)'!X19</f>
        <v>2.9691009973261662</v>
      </c>
      <c r="Y6" s="14">
        <f>'MCP-1 Indvidual Glomerul(%area)'!Y19</f>
        <v>2.8784915696709392</v>
      </c>
      <c r="Z6" s="13">
        <f>'MCP-1 Indvidual Glomerul(%area)'!Z19</f>
        <v>5.6140084347218631</v>
      </c>
      <c r="AA6" s="24">
        <f>'MCP-1 Indvidual Glomerul(%area)'!AA19</f>
        <v>0.74406048348667209</v>
      </c>
      <c r="AB6" s="114">
        <f>'MCP-1 Indvidual Glomerul(%area)'!AB19</f>
        <v>2.3366825933679483</v>
      </c>
      <c r="AC6" s="114">
        <f>'MCP-1 Indvidual Glomerul(%area)'!AC19</f>
        <v>6.6232335171139953E-2</v>
      </c>
      <c r="AD6" s="114">
        <f>'MCP-1 Indvidual Glomerul(%area)'!AD19</f>
        <v>4.5819651169921976</v>
      </c>
      <c r="AE6" s="103">
        <f>'MCP-1 Indvidual Glomerul(%area)'!AE19</f>
        <v>4.7916473506857047</v>
      </c>
    </row>
    <row r="7" spans="1:38" ht="15" thickTop="1" x14ac:dyDescent="0.3">
      <c r="A7" s="2"/>
      <c r="B7" s="2"/>
      <c r="C7" s="2"/>
      <c r="D7" s="2"/>
      <c r="E7" s="2"/>
      <c r="F7" s="12"/>
      <c r="G7" s="1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</row>
    <row r="8" spans="1:38" ht="15" thickBot="1" x14ac:dyDescent="0.3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</row>
    <row r="9" spans="1:38" ht="30.75" customHeight="1" thickTop="1" x14ac:dyDescent="0.3">
      <c r="A9" s="11"/>
      <c r="B9" s="10" t="s">
        <v>9</v>
      </c>
      <c r="C9" s="125" t="s">
        <v>10</v>
      </c>
      <c r="D9" s="126"/>
      <c r="E9" s="9" t="s">
        <v>11</v>
      </c>
      <c r="F9" s="127" t="s">
        <v>12</v>
      </c>
      <c r="G9" s="128"/>
      <c r="H9" s="129" t="s">
        <v>13</v>
      </c>
      <c r="I9" s="130"/>
      <c r="J9" s="131"/>
      <c r="K9" s="132" t="s">
        <v>14</v>
      </c>
      <c r="L9" s="133"/>
      <c r="M9" s="134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8" x14ac:dyDescent="0.3">
      <c r="A10" s="8" t="s">
        <v>1</v>
      </c>
      <c r="B10" s="7">
        <f>AVERAGE(B5:F5)</f>
        <v>6.2005621212121209</v>
      </c>
      <c r="C10" s="154">
        <f>AVERAGE(G5:K5)</f>
        <v>15.921410897435896</v>
      </c>
      <c r="D10" s="155"/>
      <c r="E10" s="6">
        <f>AVERAGE(L5:P5)</f>
        <v>34.956098958818963</v>
      </c>
      <c r="F10" s="156">
        <f>AVERAGE(Q5:U5)</f>
        <v>21.077007936507936</v>
      </c>
      <c r="G10" s="157"/>
      <c r="H10" s="158">
        <f>AVERAGE(V5:Z5)</f>
        <v>12.420141666666668</v>
      </c>
      <c r="I10" s="159"/>
      <c r="J10" s="160"/>
      <c r="K10" s="161">
        <f>AVERAGE(AA5:AE5)</f>
        <v>8.8215252525252517</v>
      </c>
      <c r="L10" s="162"/>
      <c r="M10" s="163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8" ht="15" thickBot="1" x14ac:dyDescent="0.35">
      <c r="A11" s="5" t="s">
        <v>0</v>
      </c>
      <c r="B11" s="4">
        <f>STDEV(B5:F5)/SQRT(COUNT(B5:F5))</f>
        <v>1.2137354772177613</v>
      </c>
      <c r="C11" s="144">
        <f>STDEV(G5:K5)/SQRT(COUNT(G5:K5))</f>
        <v>4.412243690416167</v>
      </c>
      <c r="D11" s="145"/>
      <c r="E11" s="3">
        <f>STDEV(L5:P5)/SQRT(COUNT(L5:P5))</f>
        <v>4.5598528681277744</v>
      </c>
      <c r="F11" s="146">
        <f>STDEV(Q5:U5)/SQRT(COUNT(Q5:U5))</f>
        <v>2.2933818591579676</v>
      </c>
      <c r="G11" s="147"/>
      <c r="H11" s="148">
        <f>STDEV(V5:Z5)/SQRT(COUNT(V5:Z5))</f>
        <v>3.416866432767748</v>
      </c>
      <c r="I11" s="149"/>
      <c r="J11" s="150"/>
      <c r="K11" s="146">
        <f>STDEV(AA5:AE5)/SQRT(COUNT(AA5:AE5))</f>
        <v>2.9210275271339117</v>
      </c>
      <c r="L11" s="151"/>
      <c r="M11" s="147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spans="1:38" ht="15" thickTop="1" x14ac:dyDescent="0.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38" x14ac:dyDescent="0.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1:38" x14ac:dyDescent="0.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</row>
  </sheetData>
  <mergeCells count="20">
    <mergeCell ref="C11:D11"/>
    <mergeCell ref="F11:G11"/>
    <mergeCell ref="H11:J11"/>
    <mergeCell ref="K11:M11"/>
    <mergeCell ref="E1:M1"/>
    <mergeCell ref="C10:D10"/>
    <mergeCell ref="F10:G10"/>
    <mergeCell ref="H10:J10"/>
    <mergeCell ref="K10:M10"/>
    <mergeCell ref="A2:O2"/>
    <mergeCell ref="AA3:AE3"/>
    <mergeCell ref="C9:D9"/>
    <mergeCell ref="F9:G9"/>
    <mergeCell ref="H9:J9"/>
    <mergeCell ref="K9:M9"/>
    <mergeCell ref="B3:F3"/>
    <mergeCell ref="G3:K3"/>
    <mergeCell ref="L3:P3"/>
    <mergeCell ref="Q3:U3"/>
    <mergeCell ref="V3:Z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39997558519241921"/>
  </sheetPr>
  <dimension ref="A2:AK14"/>
  <sheetViews>
    <sheetView tabSelected="1" zoomScale="80" zoomScaleNormal="80" workbookViewId="0">
      <selection activeCell="F10" sqref="F10:G11"/>
    </sheetView>
  </sheetViews>
  <sheetFormatPr defaultRowHeight="14.4" x14ac:dyDescent="0.3"/>
  <cols>
    <col min="1" max="1" width="8.21875" customWidth="1"/>
    <col min="2" max="2" width="13.21875" customWidth="1"/>
    <col min="3" max="3" width="7.77734375" customWidth="1"/>
    <col min="4" max="4" width="9.5546875" customWidth="1"/>
    <col min="5" max="5" width="12.5546875" customWidth="1"/>
    <col min="6" max="6" width="7.77734375" customWidth="1"/>
    <col min="7" max="7" width="8.77734375" customWidth="1"/>
    <col min="8" max="8" width="9.77734375" style="1" customWidth="1"/>
    <col min="9" max="9" width="8.44140625" style="1" customWidth="1"/>
    <col min="10" max="10" width="7.77734375" customWidth="1"/>
    <col min="11" max="11" width="8.77734375" customWidth="1"/>
    <col min="12" max="12" width="10.77734375" customWidth="1"/>
    <col min="13" max="13" width="10.44140625" customWidth="1"/>
    <col min="14" max="14" width="12.77734375" bestFit="1" customWidth="1"/>
    <col min="15" max="15" width="10.5546875" customWidth="1"/>
    <col min="16" max="16" width="12.44140625" customWidth="1"/>
    <col min="17" max="17" width="9.21875" customWidth="1"/>
    <col min="18" max="18" width="13" customWidth="1"/>
    <col min="19" max="19" width="12.21875" bestFit="1" customWidth="1"/>
    <col min="20" max="21" width="9.77734375" bestFit="1" customWidth="1"/>
    <col min="22" max="22" width="8.77734375" customWidth="1"/>
    <col min="23" max="23" width="9.21875" customWidth="1"/>
    <col min="24" max="24" width="7.77734375" bestFit="1" customWidth="1"/>
    <col min="25" max="25" width="7.77734375" customWidth="1"/>
    <col min="26" max="30" width="11.21875" bestFit="1" customWidth="1"/>
    <col min="31" max="31" width="7.21875" customWidth="1"/>
    <col min="32" max="32" width="7.77734375" customWidth="1"/>
    <col min="33" max="35" width="10.5546875" customWidth="1"/>
    <col min="36" max="36" width="9.5546875" customWidth="1"/>
    <col min="37" max="37" width="7.77734375" customWidth="1"/>
    <col min="38" max="38" width="9" bestFit="1" customWidth="1"/>
    <col min="39" max="39" width="11.21875" customWidth="1"/>
    <col min="40" max="40" width="7.77734375" bestFit="1" customWidth="1"/>
    <col min="41" max="41" width="7.44140625" customWidth="1"/>
    <col min="42" max="42" width="8.77734375" customWidth="1"/>
    <col min="43" max="44" width="7.77734375" bestFit="1" customWidth="1"/>
    <col min="45" max="45" width="10.77734375" bestFit="1" customWidth="1"/>
    <col min="46" max="47" width="8.77734375" customWidth="1"/>
    <col min="48" max="48" width="7.44140625" customWidth="1"/>
    <col min="49" max="49" width="7.77734375" bestFit="1" customWidth="1"/>
    <col min="50" max="50" width="7.44140625" customWidth="1"/>
  </cols>
  <sheetData>
    <row r="2" spans="1:37" s="101" customFormat="1" ht="18" x14ac:dyDescent="0.35">
      <c r="A2" s="164" t="s">
        <v>64</v>
      </c>
      <c r="B2" s="165"/>
      <c r="C2" s="165"/>
      <c r="D2" s="165"/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165"/>
    </row>
    <row r="3" spans="1:37" ht="21.6" customHeight="1" thickBot="1" x14ac:dyDescent="0.35">
      <c r="A3" s="100"/>
      <c r="B3" s="135" t="s">
        <v>3</v>
      </c>
      <c r="C3" s="135"/>
      <c r="D3" s="135"/>
      <c r="E3" s="135"/>
      <c r="F3" s="136"/>
      <c r="G3" s="122" t="s">
        <v>4</v>
      </c>
      <c r="H3" s="123"/>
      <c r="I3" s="123"/>
      <c r="J3" s="123"/>
      <c r="K3" s="124"/>
      <c r="L3" s="137" t="s">
        <v>5</v>
      </c>
      <c r="M3" s="138"/>
      <c r="N3" s="138"/>
      <c r="O3" s="138"/>
      <c r="P3" s="139"/>
      <c r="Q3" s="140" t="s">
        <v>6</v>
      </c>
      <c r="R3" s="141"/>
      <c r="S3" s="141"/>
      <c r="T3" s="141"/>
      <c r="U3" s="141"/>
      <c r="V3" s="142" t="s">
        <v>62</v>
      </c>
      <c r="W3" s="143"/>
      <c r="X3" s="143"/>
      <c r="Y3" s="143"/>
      <c r="Z3" s="122" t="s">
        <v>61</v>
      </c>
      <c r="AA3" s="123"/>
      <c r="AB3" s="123"/>
      <c r="AC3" s="123"/>
      <c r="AD3" s="123"/>
    </row>
    <row r="4" spans="1:37" ht="16.2" customHeight="1" thickTop="1" thickBot="1" x14ac:dyDescent="0.35">
      <c r="A4" s="99" t="s">
        <v>2</v>
      </c>
      <c r="B4" s="98" t="s">
        <v>17</v>
      </c>
      <c r="C4" s="96" t="s">
        <v>16</v>
      </c>
      <c r="D4" s="97" t="s">
        <v>48</v>
      </c>
      <c r="E4" s="96" t="s">
        <v>49</v>
      </c>
      <c r="F4" s="95" t="s">
        <v>18</v>
      </c>
      <c r="G4" s="93" t="s">
        <v>66</v>
      </c>
      <c r="H4" s="92" t="s">
        <v>50</v>
      </c>
      <c r="I4" s="92" t="s">
        <v>67</v>
      </c>
      <c r="J4" s="118" t="s">
        <v>51</v>
      </c>
      <c r="K4" s="94" t="s">
        <v>52</v>
      </c>
      <c r="L4" s="91" t="s">
        <v>46</v>
      </c>
      <c r="M4" s="90" t="s">
        <v>53</v>
      </c>
      <c r="N4" s="90" t="s">
        <v>54</v>
      </c>
      <c r="O4" s="90" t="s">
        <v>55</v>
      </c>
      <c r="P4" s="89" t="s">
        <v>56</v>
      </c>
      <c r="Q4" s="88" t="s">
        <v>30</v>
      </c>
      <c r="R4" s="87" t="s">
        <v>57</v>
      </c>
      <c r="S4" s="86" t="s">
        <v>58</v>
      </c>
      <c r="T4" s="85" t="s">
        <v>59</v>
      </c>
      <c r="U4" s="84" t="s">
        <v>33</v>
      </c>
      <c r="V4" s="83" t="s">
        <v>63</v>
      </c>
      <c r="W4" s="82" t="s">
        <v>34</v>
      </c>
      <c r="X4" s="81" t="s">
        <v>36</v>
      </c>
      <c r="Y4" s="80" t="s">
        <v>35</v>
      </c>
      <c r="Z4" s="93" t="s">
        <v>39</v>
      </c>
      <c r="AA4" s="92" t="s">
        <v>41</v>
      </c>
      <c r="AB4" s="92" t="s">
        <v>42</v>
      </c>
      <c r="AC4" s="92" t="s">
        <v>40</v>
      </c>
      <c r="AD4" s="118" t="s">
        <v>43</v>
      </c>
    </row>
    <row r="5" spans="1:37" ht="14.7" customHeight="1" x14ac:dyDescent="0.3">
      <c r="A5" s="47" t="s">
        <v>1</v>
      </c>
      <c r="B5" s="46">
        <f>'AT1Individual glomerul (%are'!B18</f>
        <v>5.0204000000000004</v>
      </c>
      <c r="C5" s="44">
        <f>'AT1Individual glomerul (%are'!C18</f>
        <v>2.5585</v>
      </c>
      <c r="D5" s="45">
        <f>'AT1Individual glomerul (%are'!D18</f>
        <v>3.2886666666666664</v>
      </c>
      <c r="E5" s="44">
        <f>'AT1Individual glomerul (%are'!E18</f>
        <v>6.6564999999999994</v>
      </c>
      <c r="F5" s="43">
        <f>'AT1Individual glomerul (%are'!F18</f>
        <v>9.0869999999999997</v>
      </c>
      <c r="G5" s="39">
        <f>'AT1Individual glomerul (%are'!G18</f>
        <v>26.219583333333336</v>
      </c>
      <c r="H5" s="39">
        <f>'AT1Individual glomerul (%are'!H18</f>
        <v>24.384</v>
      </c>
      <c r="I5" s="39">
        <f>'AT1Individual glomerul (%are'!I18</f>
        <v>23.18783333333333</v>
      </c>
      <c r="J5" s="39">
        <f>'AT1Individual glomerul (%are'!J18</f>
        <v>19.00588888888889</v>
      </c>
      <c r="K5" s="40">
        <f>'AT1Individual glomerul (%are'!K18</f>
        <v>4.7555000000000005</v>
      </c>
      <c r="L5" s="38">
        <f>'AT1Individual glomerul (%are'!L18</f>
        <v>16.947846153846154</v>
      </c>
      <c r="M5" s="37">
        <f>'AT1Individual glomerul (%are'!M18</f>
        <v>3.4886000000000004</v>
      </c>
      <c r="N5" s="37">
        <f>'AT1Individual glomerul (%are'!N18</f>
        <v>7.6439230769230777</v>
      </c>
      <c r="O5" s="37">
        <f>'AT1Individual glomerul (%are'!O18</f>
        <v>12.895153846153846</v>
      </c>
      <c r="P5" s="36">
        <f>'AT1Individual glomerul (%are'!P18</f>
        <v>2.784272727272727</v>
      </c>
      <c r="Q5" s="35">
        <f>'AT1Individual glomerul (%are'!Q18</f>
        <v>8.5944545454545462</v>
      </c>
      <c r="R5" s="34">
        <f>'AT1Individual glomerul (%are'!R18</f>
        <v>4.8981538461538463</v>
      </c>
      <c r="S5" s="34"/>
      <c r="T5" s="34">
        <f>'AT1Individual glomerul (%are'!T18</f>
        <v>3.1974999999999998</v>
      </c>
      <c r="U5" s="33">
        <f>'AT1Individual glomerul (%are'!U18</f>
        <v>12.141749999999996</v>
      </c>
      <c r="V5" s="32">
        <f>'AT1Individual glomerul (%are'!V18</f>
        <v>17.188111111111109</v>
      </c>
      <c r="W5" s="31">
        <f>'AT1Individual glomerul (%are'!W18</f>
        <v>16.207500000000003</v>
      </c>
      <c r="X5" s="31">
        <f>'AT1Individual glomerul (%are'!X18</f>
        <v>18.024666666666668</v>
      </c>
      <c r="Y5" s="31">
        <f>'AT1Individual glomerul (%are'!Y18</f>
        <v>12.145428571428571</v>
      </c>
      <c r="Z5" s="39">
        <f>'AT1Individual glomerul (%are'!Z18</f>
        <v>13.726166666666666</v>
      </c>
      <c r="AA5" s="39">
        <f>'AT1Individual glomerul (%are'!AA18</f>
        <v>17.304250000000003</v>
      </c>
      <c r="AB5" s="39">
        <f>'AT1Individual glomerul (%are'!AB18</f>
        <v>7.4149999999999991</v>
      </c>
      <c r="AC5" s="39">
        <f>'AT1Individual glomerul (%are'!AC18</f>
        <v>9.775888888888888</v>
      </c>
      <c r="AD5" s="39">
        <f>'AT1Individual glomerul (%are'!AD18</f>
        <v>5.7321538461538459</v>
      </c>
    </row>
    <row r="6" spans="1:37" ht="15" customHeight="1" thickBot="1" x14ac:dyDescent="0.35">
      <c r="A6" s="29" t="s">
        <v>0</v>
      </c>
      <c r="B6" s="28">
        <f>'AT1Individual glomerul (%are'!B19</f>
        <v>1.4332822952153483</v>
      </c>
      <c r="C6" s="26">
        <f>'AT1Individual glomerul (%are'!C19</f>
        <v>0.97179432715246583</v>
      </c>
      <c r="D6" s="27">
        <f>'AT1Individual glomerul (%are'!D19</f>
        <v>1.2925859266516011</v>
      </c>
      <c r="E6" s="26">
        <f>'AT1Individual glomerul (%are'!E19</f>
        <v>1.5657381166721336</v>
      </c>
      <c r="F6" s="25">
        <f>'AT1Individual glomerul (%are'!F19</f>
        <v>1.91599080423283</v>
      </c>
      <c r="G6" s="102">
        <f>'AT1Individual glomerul (%are'!G19</f>
        <v>5.2711405433887411</v>
      </c>
      <c r="H6" s="102">
        <f>'AT1Individual glomerul (%are'!H19</f>
        <v>10.231433988775313</v>
      </c>
      <c r="I6" s="102">
        <f>'AT1Individual glomerul (%are'!I19</f>
        <v>4.6242238674465828</v>
      </c>
      <c r="J6" s="102">
        <f>'AT1Individual glomerul (%are'!J19</f>
        <v>5.6443663984652401</v>
      </c>
      <c r="K6" s="22">
        <f>'AT1Individual glomerul (%are'!K19</f>
        <v>1.1834242054310027</v>
      </c>
      <c r="L6" s="21">
        <f>'AT1Individual glomerul (%are'!L19</f>
        <v>4.9935085962268779</v>
      </c>
      <c r="M6" s="20">
        <f>'AT1Individual glomerul (%are'!M19</f>
        <v>0.71807294894042617</v>
      </c>
      <c r="N6" s="20">
        <f>'AT1Individual glomerul (%are'!N19</f>
        <v>1.9644999378765986</v>
      </c>
      <c r="O6" s="20">
        <f>'AT1Individual glomerul (%are'!O19</f>
        <v>4.131956939740995</v>
      </c>
      <c r="P6" s="19">
        <f>'AT1Individual glomerul (%are'!P19</f>
        <v>0.68326442493383588</v>
      </c>
      <c r="Q6" s="18">
        <f>'AT1Individual glomerul (%are'!Q19</f>
        <v>2.1134620901761094</v>
      </c>
      <c r="R6" s="17">
        <f>'AT1Individual glomerul (%are'!R19</f>
        <v>1.5614089250932783</v>
      </c>
      <c r="S6" s="17">
        <f>'AT1Individual glomerul (%are'!S19</f>
        <v>4.3135100312950057</v>
      </c>
      <c r="T6" s="17">
        <f>'AT1Individual glomerul (%are'!T19</f>
        <v>0.81552336328311681</v>
      </c>
      <c r="U6" s="16">
        <f>'AT1Individual glomerul (%are'!U19</f>
        <v>3.2152766861594682</v>
      </c>
      <c r="V6" s="15">
        <f>'AT1Individual glomerul (%are'!V19</f>
        <v>6.1020602245936502</v>
      </c>
      <c r="W6" s="14">
        <f>'AT1Individual glomerul (%are'!W19</f>
        <v>2.8526527936485904</v>
      </c>
      <c r="X6" s="14">
        <f>'AT1Individual glomerul (%are'!X19</f>
        <v>5.3380841548672162</v>
      </c>
      <c r="Y6" s="14">
        <f>'AT1Individual glomerul (%are'!Y19</f>
        <v>5.0345905156093815</v>
      </c>
      <c r="Z6" s="102">
        <f>'AT1Individual glomerul (%are'!Z19</f>
        <v>4.5271126774628048</v>
      </c>
      <c r="AA6" s="102">
        <f>'AT1Individual glomerul (%are'!AA19</f>
        <v>3.2535343931405563</v>
      </c>
      <c r="AB6" s="102">
        <f>'AT1Individual glomerul (%are'!AB19</f>
        <v>5.0154621588310961</v>
      </c>
      <c r="AC6" s="102">
        <f>'AT1Individual glomerul (%are'!AC19</f>
        <v>2.7843524952672989</v>
      </c>
      <c r="AD6" s="102">
        <f>'AT1Individual glomerul (%are'!AD19</f>
        <v>1.5871758253551229</v>
      </c>
    </row>
    <row r="7" spans="1:37" ht="15" thickTop="1" x14ac:dyDescent="0.3">
      <c r="A7" s="2"/>
      <c r="B7" s="2"/>
      <c r="C7" s="2"/>
      <c r="D7" s="2"/>
      <c r="E7" s="2"/>
      <c r="F7" s="12"/>
      <c r="G7" s="1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</row>
    <row r="8" spans="1:37" ht="15" thickBot="1" x14ac:dyDescent="0.3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</row>
    <row r="9" spans="1:37" ht="30.75" customHeight="1" thickTop="1" x14ac:dyDescent="0.3">
      <c r="A9" s="11"/>
      <c r="B9" s="10" t="s">
        <v>60</v>
      </c>
      <c r="C9" s="125" t="s">
        <v>4</v>
      </c>
      <c r="D9" s="126"/>
      <c r="E9" s="9" t="s">
        <v>11</v>
      </c>
      <c r="F9" s="127" t="s">
        <v>12</v>
      </c>
      <c r="G9" s="128"/>
      <c r="H9" s="129" t="s">
        <v>62</v>
      </c>
      <c r="I9" s="130"/>
      <c r="J9" s="131"/>
      <c r="K9" s="169" t="s">
        <v>61</v>
      </c>
      <c r="L9" s="170"/>
      <c r="M9" s="171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7" x14ac:dyDescent="0.3">
      <c r="A10" s="8" t="s">
        <v>1</v>
      </c>
      <c r="B10" s="7">
        <f>AVERAGE(B5:F5)</f>
        <v>5.322213333333333</v>
      </c>
      <c r="C10" s="154">
        <f>AVERAGE(G5:K5)</f>
        <v>19.510561111111109</v>
      </c>
      <c r="D10" s="155"/>
      <c r="E10" s="6">
        <f>AVERAGE(L5:P5)</f>
        <v>8.7519591608391618</v>
      </c>
      <c r="F10" s="156">
        <f>AVERAGE(Q5:U5)</f>
        <v>7.2079645979020963</v>
      </c>
      <c r="G10" s="157"/>
      <c r="H10" s="158">
        <f>AVERAGE(V5:Y5)</f>
        <v>15.891426587301588</v>
      </c>
      <c r="I10" s="159"/>
      <c r="J10" s="160"/>
      <c r="K10" s="172">
        <f>AVERAGE(Z5:AD5)</f>
        <v>10.790691880341878</v>
      </c>
      <c r="L10" s="173"/>
      <c r="M10" s="174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1:37" ht="15" thickBot="1" x14ac:dyDescent="0.35">
      <c r="A11" s="5" t="s">
        <v>0</v>
      </c>
      <c r="B11" s="4">
        <f>STDEV(B5:F5)/SQRT(COUNT(B5:F5))</f>
        <v>1.17937386516933</v>
      </c>
      <c r="C11" s="144">
        <f>STDEV(G5:K5)/SQRT(COUNT(G5:K5))</f>
        <v>3.8745982967453538</v>
      </c>
      <c r="D11" s="145"/>
      <c r="E11" s="3">
        <f>STDEV(L5:P5)/SQRT(COUNT(L5:P5))</f>
        <v>2.7283933073439335</v>
      </c>
      <c r="F11" s="146">
        <f>STDEV(Q5:U5)/SQRT(COUNT(Q5:U5))</f>
        <v>1.9933983706335991</v>
      </c>
      <c r="G11" s="147"/>
      <c r="H11" s="148">
        <f>STDEV(V5:Y5)/SQRT(COUNT(V5:Y5))</f>
        <v>1.3027057587842559</v>
      </c>
      <c r="I11" s="149"/>
      <c r="J11" s="150"/>
      <c r="K11" s="166">
        <f>STDEV(Z5:AD5)/SQRT(COUNT(Z5:AD5))</f>
        <v>2.110182212808978</v>
      </c>
      <c r="L11" s="167"/>
      <c r="M11" s="168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 spans="1:37" ht="15" thickTop="1" x14ac:dyDescent="0.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</row>
    <row r="13" spans="1:37" x14ac:dyDescent="0.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</row>
    <row r="14" spans="1:37" x14ac:dyDescent="0.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</row>
  </sheetData>
  <mergeCells count="19">
    <mergeCell ref="C11:D11"/>
    <mergeCell ref="F11:G11"/>
    <mergeCell ref="H11:J11"/>
    <mergeCell ref="K11:M11"/>
    <mergeCell ref="Z3:AD3"/>
    <mergeCell ref="C9:D9"/>
    <mergeCell ref="F9:G9"/>
    <mergeCell ref="H9:J9"/>
    <mergeCell ref="K9:M9"/>
    <mergeCell ref="C10:D10"/>
    <mergeCell ref="F10:G10"/>
    <mergeCell ref="H10:J10"/>
    <mergeCell ref="K10:M10"/>
    <mergeCell ref="V3:Y3"/>
    <mergeCell ref="A2:O2"/>
    <mergeCell ref="B3:F3"/>
    <mergeCell ref="G3:K3"/>
    <mergeCell ref="L3:P3"/>
    <mergeCell ref="Q3:U3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39997558519241921"/>
  </sheetPr>
  <dimension ref="A1:AL27"/>
  <sheetViews>
    <sheetView zoomScale="80" zoomScaleNormal="80" workbookViewId="0">
      <selection activeCell="J28" sqref="J28:J29"/>
    </sheetView>
  </sheetViews>
  <sheetFormatPr defaultRowHeight="14.4" x14ac:dyDescent="0.3"/>
  <cols>
    <col min="1" max="1" width="8.21875" customWidth="1"/>
    <col min="2" max="2" width="14.5546875" customWidth="1"/>
    <col min="3" max="3" width="11.5546875" customWidth="1"/>
    <col min="4" max="4" width="10.5546875" customWidth="1"/>
    <col min="5" max="5" width="12.5546875" customWidth="1"/>
    <col min="6" max="6" width="14.77734375" customWidth="1"/>
    <col min="7" max="7" width="8.77734375" customWidth="1"/>
    <col min="8" max="8" width="12.21875" style="1" bestFit="1" customWidth="1"/>
    <col min="9" max="9" width="11.5546875" style="1" bestFit="1" customWidth="1"/>
    <col min="10" max="10" width="11.21875" style="1" bestFit="1" customWidth="1"/>
    <col min="11" max="11" width="11.5546875" bestFit="1" customWidth="1"/>
    <col min="12" max="12" width="11.77734375" style="1" bestFit="1" customWidth="1"/>
    <col min="13" max="14" width="12.77734375" style="1" bestFit="1" customWidth="1"/>
    <col min="15" max="15" width="14.44140625" style="1" bestFit="1" customWidth="1"/>
    <col min="16" max="16" width="14.77734375" style="1" bestFit="1" customWidth="1"/>
    <col min="17" max="17" width="12.21875" bestFit="1" customWidth="1"/>
    <col min="18" max="18" width="14" bestFit="1" customWidth="1"/>
    <col min="19" max="19" width="12.21875" bestFit="1" customWidth="1"/>
    <col min="20" max="20" width="15.21875" bestFit="1" customWidth="1"/>
    <col min="21" max="21" width="11.77734375" bestFit="1" customWidth="1"/>
    <col min="22" max="22" width="10.5546875" bestFit="1" customWidth="1"/>
    <col min="23" max="23" width="10.21875" bestFit="1" customWidth="1"/>
    <col min="24" max="24" width="10.5546875" bestFit="1" customWidth="1"/>
    <col min="25" max="25" width="10.77734375" bestFit="1" customWidth="1"/>
    <col min="26" max="26" width="10.5546875" bestFit="1" customWidth="1"/>
    <col min="27" max="28" width="11" style="1" bestFit="1" customWidth="1"/>
    <col min="29" max="29" width="12" style="1" bestFit="1" customWidth="1"/>
    <col min="30" max="31" width="15.21875" style="1" bestFit="1" customWidth="1"/>
    <col min="32" max="32" width="9" bestFit="1" customWidth="1"/>
    <col min="33" max="33" width="8.44140625" bestFit="1" customWidth="1"/>
    <col min="34" max="35" width="10.5546875" customWidth="1"/>
    <col min="36" max="36" width="8.44140625" bestFit="1" customWidth="1"/>
    <col min="37" max="38" width="11.77734375" bestFit="1" customWidth="1"/>
    <col min="39" max="41" width="12.77734375" bestFit="1" customWidth="1"/>
  </cols>
  <sheetData>
    <row r="1" spans="1:31" s="116" customFormat="1" ht="18" x14ac:dyDescent="0.35">
      <c r="E1" s="152" t="s">
        <v>15</v>
      </c>
      <c r="F1" s="175"/>
      <c r="G1" s="175"/>
      <c r="H1" s="175"/>
      <c r="I1" s="175"/>
      <c r="J1" s="175"/>
      <c r="K1" s="175"/>
      <c r="L1" s="117"/>
      <c r="M1" s="117"/>
      <c r="N1" s="117"/>
      <c r="O1" s="117"/>
      <c r="P1" s="117"/>
      <c r="AA1" s="117"/>
      <c r="AB1" s="117"/>
      <c r="AC1" s="117"/>
      <c r="AD1" s="117"/>
      <c r="AE1" s="117"/>
    </row>
    <row r="2" spans="1:31" s="101" customFormat="1" ht="18" x14ac:dyDescent="0.35">
      <c r="A2" s="164" t="s">
        <v>45</v>
      </c>
      <c r="B2" s="165"/>
      <c r="C2" s="165"/>
      <c r="D2" s="165"/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165"/>
      <c r="P2" s="109"/>
      <c r="AA2" s="109"/>
      <c r="AB2" s="109"/>
      <c r="AC2" s="109"/>
      <c r="AD2" s="109"/>
      <c r="AE2" s="109"/>
    </row>
    <row r="3" spans="1:31" ht="21.6" thickBot="1" x14ac:dyDescent="0.35">
      <c r="A3" s="100"/>
      <c r="B3" s="135" t="s">
        <v>3</v>
      </c>
      <c r="C3" s="135"/>
      <c r="D3" s="135"/>
      <c r="E3" s="135"/>
      <c r="F3" s="136"/>
      <c r="G3" s="122" t="s">
        <v>4</v>
      </c>
      <c r="H3" s="123"/>
      <c r="I3" s="123"/>
      <c r="J3" s="123"/>
      <c r="K3" s="124"/>
      <c r="L3" s="137" t="s">
        <v>5</v>
      </c>
      <c r="M3" s="138"/>
      <c r="N3" s="138"/>
      <c r="O3" s="138"/>
      <c r="P3" s="139"/>
      <c r="Q3" s="140" t="s">
        <v>6</v>
      </c>
      <c r="R3" s="141"/>
      <c r="S3" s="141"/>
      <c r="T3" s="141"/>
      <c r="U3" s="141"/>
      <c r="V3" s="142" t="s">
        <v>7</v>
      </c>
      <c r="W3" s="143"/>
      <c r="X3" s="143"/>
      <c r="Y3" s="143"/>
      <c r="Z3" s="143"/>
      <c r="AA3" s="122" t="s">
        <v>8</v>
      </c>
      <c r="AB3" s="123"/>
      <c r="AC3" s="123"/>
      <c r="AD3" s="123"/>
      <c r="AE3" s="124"/>
    </row>
    <row r="4" spans="1:31" ht="16.2" thickTop="1" x14ac:dyDescent="0.3">
      <c r="A4" s="99" t="s">
        <v>2</v>
      </c>
      <c r="B4" s="98" t="s">
        <v>16</v>
      </c>
      <c r="C4" s="96" t="s">
        <v>17</v>
      </c>
      <c r="D4" s="97" t="s">
        <v>18</v>
      </c>
      <c r="E4" s="96" t="s">
        <v>19</v>
      </c>
      <c r="F4" s="95" t="s">
        <v>20</v>
      </c>
      <c r="G4" s="93" t="s">
        <v>25</v>
      </c>
      <c r="H4" s="92" t="s">
        <v>26</v>
      </c>
      <c r="I4" s="92" t="s">
        <v>27</v>
      </c>
      <c r="J4" s="92" t="s">
        <v>28</v>
      </c>
      <c r="K4" s="94" t="s">
        <v>29</v>
      </c>
      <c r="L4" s="91" t="s">
        <v>21</v>
      </c>
      <c r="M4" s="90" t="s">
        <v>22</v>
      </c>
      <c r="N4" s="90" t="s">
        <v>46</v>
      </c>
      <c r="O4" s="90" t="s">
        <v>23</v>
      </c>
      <c r="P4" s="90" t="s">
        <v>24</v>
      </c>
      <c r="Q4" s="88" t="s">
        <v>30</v>
      </c>
      <c r="R4" s="87" t="s">
        <v>31</v>
      </c>
      <c r="S4" s="86" t="s">
        <v>47</v>
      </c>
      <c r="T4" s="85" t="s">
        <v>32</v>
      </c>
      <c r="U4" s="84" t="s">
        <v>33</v>
      </c>
      <c r="V4" s="83" t="s">
        <v>34</v>
      </c>
      <c r="W4" s="82" t="s">
        <v>35</v>
      </c>
      <c r="X4" s="81" t="s">
        <v>36</v>
      </c>
      <c r="Y4" s="80" t="s">
        <v>37</v>
      </c>
      <c r="Z4" s="79" t="s">
        <v>38</v>
      </c>
      <c r="AA4" s="93" t="s">
        <v>39</v>
      </c>
      <c r="AB4" s="92" t="s">
        <v>40</v>
      </c>
      <c r="AC4" s="92" t="s">
        <v>41</v>
      </c>
      <c r="AD4" s="108" t="s">
        <v>42</v>
      </c>
      <c r="AE4" s="94" t="s">
        <v>43</v>
      </c>
    </row>
    <row r="5" spans="1:31" x14ac:dyDescent="0.3">
      <c r="A5" s="75">
        <v>1</v>
      </c>
      <c r="B5" s="59">
        <v>0.83399999999999996</v>
      </c>
      <c r="C5" s="59">
        <v>15.685</v>
      </c>
      <c r="D5" s="59">
        <v>3.9809999999999999</v>
      </c>
      <c r="E5" s="59">
        <v>0.76600000000000001</v>
      </c>
      <c r="F5" s="72">
        <v>5.3140000000000001</v>
      </c>
      <c r="G5" s="76">
        <v>7.4489999999999998</v>
      </c>
      <c r="H5" s="78">
        <v>19.178999999999998</v>
      </c>
      <c r="I5" s="78">
        <v>17.385000000000002</v>
      </c>
      <c r="J5" s="104">
        <v>2E-3</v>
      </c>
      <c r="K5" s="58">
        <v>1.141</v>
      </c>
      <c r="L5" s="56">
        <v>27.317</v>
      </c>
      <c r="M5" s="55">
        <v>23.491</v>
      </c>
      <c r="N5" s="56">
        <v>11.698</v>
      </c>
      <c r="O5" s="55">
        <v>47.335000000000001</v>
      </c>
      <c r="P5" s="67">
        <v>45.170999999999999</v>
      </c>
      <c r="Q5" s="53">
        <v>34.957999999999998</v>
      </c>
      <c r="R5" s="52">
        <v>63.53</v>
      </c>
      <c r="S5" s="52">
        <v>23.148</v>
      </c>
      <c r="T5" s="52">
        <v>24.375</v>
      </c>
      <c r="U5" s="64">
        <v>23.148</v>
      </c>
      <c r="V5" s="50">
        <v>5.1999999999999998E-2</v>
      </c>
      <c r="W5" s="49">
        <v>0.88700000000000001</v>
      </c>
      <c r="X5" s="49">
        <v>11.895</v>
      </c>
      <c r="Y5" s="49">
        <v>2.2320000000000002</v>
      </c>
      <c r="Z5" s="61">
        <v>46.973999999999997</v>
      </c>
      <c r="AA5" s="76">
        <v>4.3499999999999996</v>
      </c>
      <c r="AB5" s="78">
        <v>3.5179999999999998</v>
      </c>
      <c r="AC5" s="78">
        <v>0.121</v>
      </c>
      <c r="AD5" s="78">
        <v>4.7370000000000001</v>
      </c>
      <c r="AE5" s="115">
        <v>1.4999999999999999E-2</v>
      </c>
    </row>
    <row r="6" spans="1:31" x14ac:dyDescent="0.3">
      <c r="A6" s="75">
        <v>2</v>
      </c>
      <c r="B6" s="73">
        <v>15.234999999999999</v>
      </c>
      <c r="C6" s="73">
        <v>6.7530000000000001</v>
      </c>
      <c r="D6" s="73">
        <v>11.798</v>
      </c>
      <c r="E6" s="73">
        <v>0.112</v>
      </c>
      <c r="F6" s="25">
        <v>0.38200000000000001</v>
      </c>
      <c r="G6" s="70">
        <v>22.193000000000001</v>
      </c>
      <c r="H6" s="57">
        <v>6.6260000000000003</v>
      </c>
      <c r="I6" s="57">
        <v>39.46</v>
      </c>
      <c r="J6" s="105">
        <v>2E-3</v>
      </c>
      <c r="K6" s="71">
        <v>5.7309999999999999</v>
      </c>
      <c r="L6" s="69">
        <v>9.1110000000000007</v>
      </c>
      <c r="M6" s="68">
        <v>20.773</v>
      </c>
      <c r="N6" s="69">
        <v>50.765999999999998</v>
      </c>
      <c r="O6" s="68">
        <v>25.452000000000002</v>
      </c>
      <c r="P6" s="54">
        <v>23.247</v>
      </c>
      <c r="Q6" s="66">
        <v>30.768999999999998</v>
      </c>
      <c r="R6" s="65">
        <v>5.7539999999999996</v>
      </c>
      <c r="S6" s="65">
        <v>33.070999999999998</v>
      </c>
      <c r="T6" s="65">
        <v>22.808</v>
      </c>
      <c r="U6" s="51">
        <v>33.070999999999998</v>
      </c>
      <c r="V6" s="63">
        <v>0.91300000000000003</v>
      </c>
      <c r="W6" s="62">
        <v>0.97899999999999998</v>
      </c>
      <c r="X6" s="62">
        <v>26.213999999999999</v>
      </c>
      <c r="Y6" s="62">
        <v>21.332000000000001</v>
      </c>
      <c r="Z6" s="48">
        <v>43.215000000000003</v>
      </c>
      <c r="AA6" s="70">
        <v>3.968</v>
      </c>
      <c r="AB6" s="57">
        <v>12.445</v>
      </c>
      <c r="AC6" s="57">
        <v>3.0000000000000001E-3</v>
      </c>
      <c r="AD6" s="57">
        <v>1.105</v>
      </c>
      <c r="AE6" s="110">
        <v>14.42</v>
      </c>
    </row>
    <row r="7" spans="1:31" x14ac:dyDescent="0.3">
      <c r="A7" s="75">
        <v>3</v>
      </c>
      <c r="B7" s="59">
        <v>3.7810000000000001</v>
      </c>
      <c r="C7" s="73">
        <v>0.22900000000000001</v>
      </c>
      <c r="D7" s="77">
        <v>7.7919999999999998</v>
      </c>
      <c r="E7" s="73">
        <v>0.56999999999999995</v>
      </c>
      <c r="F7" s="72">
        <v>7.6999999999999999E-2</v>
      </c>
      <c r="G7" s="76">
        <v>18.047999999999998</v>
      </c>
      <c r="H7" s="57">
        <v>0.108</v>
      </c>
      <c r="I7" s="57">
        <v>26.311</v>
      </c>
      <c r="J7" s="105">
        <v>0.03</v>
      </c>
      <c r="K7" s="58">
        <v>3.8929999999999998</v>
      </c>
      <c r="L7" s="56">
        <v>8.41</v>
      </c>
      <c r="M7" s="55">
        <v>32.450000000000003</v>
      </c>
      <c r="N7" s="56">
        <v>65.581999999999994</v>
      </c>
      <c r="O7" s="55">
        <v>36.801000000000002</v>
      </c>
      <c r="P7" s="67">
        <v>29.683</v>
      </c>
      <c r="Q7" s="53">
        <v>18.155000000000001</v>
      </c>
      <c r="R7" s="52">
        <v>50.058</v>
      </c>
      <c r="S7" s="52">
        <v>8.4480000000000004</v>
      </c>
      <c r="T7" s="52">
        <v>16.062999999999999</v>
      </c>
      <c r="U7" s="64">
        <v>8.4480000000000004</v>
      </c>
      <c r="V7" s="50">
        <v>0.313</v>
      </c>
      <c r="W7" s="49">
        <v>11.682</v>
      </c>
      <c r="X7" s="49">
        <v>10.188000000000001</v>
      </c>
      <c r="Y7" s="49">
        <v>9.2880000000000003</v>
      </c>
      <c r="Z7" s="61">
        <v>2.4950000000000001</v>
      </c>
      <c r="AA7" s="76">
        <v>4.9580000000000002</v>
      </c>
      <c r="AB7" s="57">
        <v>2.4990000000000001</v>
      </c>
      <c r="AC7" s="57">
        <v>1.4999999999999999E-2</v>
      </c>
      <c r="AD7" s="57">
        <v>2.6080000000000001</v>
      </c>
      <c r="AE7" s="110">
        <v>42.41</v>
      </c>
    </row>
    <row r="8" spans="1:31" x14ac:dyDescent="0.3">
      <c r="A8" s="75">
        <v>4</v>
      </c>
      <c r="B8" s="73">
        <v>0.38900000000000001</v>
      </c>
      <c r="C8" s="74">
        <v>0.90500000000000003</v>
      </c>
      <c r="D8" s="73">
        <v>3.12</v>
      </c>
      <c r="E8" s="73">
        <v>10.128</v>
      </c>
      <c r="F8" s="25">
        <v>1.1299999999999999</v>
      </c>
      <c r="G8" s="70">
        <v>52.414999999999999</v>
      </c>
      <c r="H8" s="57">
        <v>24.091000000000001</v>
      </c>
      <c r="I8" s="57">
        <v>19.282</v>
      </c>
      <c r="J8" s="105">
        <v>6.0000000000000001E-3</v>
      </c>
      <c r="K8" s="71">
        <v>9.6969999999999992</v>
      </c>
      <c r="L8" s="69">
        <v>21.417000000000002</v>
      </c>
      <c r="M8" s="68">
        <v>44.152000000000001</v>
      </c>
      <c r="N8" s="69">
        <v>53.110999999999997</v>
      </c>
      <c r="O8" s="68">
        <v>58.192</v>
      </c>
      <c r="P8" s="54">
        <v>24.068999999999999</v>
      </c>
      <c r="Q8" s="66">
        <v>56.662999999999997</v>
      </c>
      <c r="R8" s="65">
        <v>39.951000000000001</v>
      </c>
      <c r="S8" s="65">
        <v>11.179</v>
      </c>
      <c r="T8" s="65">
        <v>21.183</v>
      </c>
      <c r="U8" s="51">
        <v>11.179</v>
      </c>
      <c r="V8" s="63">
        <v>3.6999999999999998E-2</v>
      </c>
      <c r="W8" s="62">
        <v>23.847999999999999</v>
      </c>
      <c r="X8" s="62">
        <v>12.646000000000001</v>
      </c>
      <c r="Y8" s="62">
        <v>11.180999999999999</v>
      </c>
      <c r="Z8" s="48">
        <v>0.65500000000000003</v>
      </c>
      <c r="AA8" s="70">
        <v>0.433</v>
      </c>
      <c r="AB8" s="57">
        <v>3.754</v>
      </c>
      <c r="AC8" s="57">
        <v>8.9999999999999993E-3</v>
      </c>
      <c r="AD8" s="57">
        <v>35.569000000000003</v>
      </c>
      <c r="AE8" s="110">
        <v>32.072000000000003</v>
      </c>
    </row>
    <row r="9" spans="1:31" x14ac:dyDescent="0.3">
      <c r="A9" s="75">
        <v>5</v>
      </c>
      <c r="B9" s="59">
        <v>14.157</v>
      </c>
      <c r="C9" s="59">
        <v>0.58199999999999996</v>
      </c>
      <c r="D9" s="59">
        <v>8.3810000000000002</v>
      </c>
      <c r="E9" s="73">
        <v>2.056</v>
      </c>
      <c r="F9" s="72">
        <v>3.0049999999999999</v>
      </c>
      <c r="G9" s="76">
        <v>16.852</v>
      </c>
      <c r="H9" s="57">
        <v>16.638999999999999</v>
      </c>
      <c r="I9" s="57">
        <v>20.149000000000001</v>
      </c>
      <c r="J9" s="105">
        <v>1.4E-2</v>
      </c>
      <c r="K9" s="58">
        <v>12.143000000000001</v>
      </c>
      <c r="L9" s="56">
        <v>4.6360000000000001</v>
      </c>
      <c r="M9" s="55"/>
      <c r="N9" s="56">
        <v>63.28</v>
      </c>
      <c r="O9" s="55">
        <v>31.283999999999999</v>
      </c>
      <c r="P9" s="67">
        <v>27.097999999999999</v>
      </c>
      <c r="Q9" s="53">
        <v>13.824999999999999</v>
      </c>
      <c r="R9" s="52">
        <v>18.931999999999999</v>
      </c>
      <c r="S9" s="52">
        <v>15.295</v>
      </c>
      <c r="T9" s="52">
        <v>9.5839999999999996</v>
      </c>
      <c r="U9" s="64">
        <v>15.295</v>
      </c>
      <c r="V9" s="50">
        <v>0.14399999999999999</v>
      </c>
      <c r="W9" s="49">
        <v>29.302</v>
      </c>
      <c r="X9" s="49">
        <v>36.499000000000002</v>
      </c>
      <c r="Y9" s="49">
        <v>2.9740000000000002</v>
      </c>
      <c r="Z9" s="61">
        <v>1.1160000000000001</v>
      </c>
      <c r="AA9" s="76">
        <v>5.2949999999999999</v>
      </c>
      <c r="AB9" s="57">
        <v>1.837</v>
      </c>
      <c r="AC9" s="57">
        <v>0.26700000000000002</v>
      </c>
      <c r="AD9" s="57">
        <v>19.713000000000001</v>
      </c>
      <c r="AE9" s="110">
        <v>23.312999999999999</v>
      </c>
    </row>
    <row r="10" spans="1:31" x14ac:dyDescent="0.3">
      <c r="A10" s="75">
        <v>6</v>
      </c>
      <c r="B10" s="73">
        <v>0.19600000000000001</v>
      </c>
      <c r="C10" s="73">
        <v>0.65800000000000003</v>
      </c>
      <c r="D10" s="73">
        <v>4.3570000000000002</v>
      </c>
      <c r="E10" s="73">
        <v>1.002</v>
      </c>
      <c r="F10" s="25">
        <v>0.40600000000000003</v>
      </c>
      <c r="G10" s="70">
        <v>28.446000000000002</v>
      </c>
      <c r="H10" s="57">
        <v>3.8969999999999998</v>
      </c>
      <c r="I10" s="57">
        <v>8.3290000000000006</v>
      </c>
      <c r="J10" s="57">
        <v>1E-3</v>
      </c>
      <c r="K10" s="71">
        <v>13.183</v>
      </c>
      <c r="L10" s="69">
        <v>16.294</v>
      </c>
      <c r="M10" s="68"/>
      <c r="N10" s="69">
        <v>28.771999999999998</v>
      </c>
      <c r="O10" s="68">
        <v>66.534000000000006</v>
      </c>
      <c r="P10" s="54">
        <v>22.869</v>
      </c>
      <c r="Q10" s="66">
        <v>3.0350000000000001</v>
      </c>
      <c r="R10" s="65">
        <v>8.2409999999999997</v>
      </c>
      <c r="S10" s="65">
        <v>3.742</v>
      </c>
      <c r="T10" s="65">
        <v>48.616999999999997</v>
      </c>
      <c r="U10" s="51">
        <v>3.742</v>
      </c>
      <c r="V10" s="63">
        <v>0.10199999999999999</v>
      </c>
      <c r="W10" s="62">
        <v>44.039000000000001</v>
      </c>
      <c r="X10" s="62">
        <v>29.481999999999999</v>
      </c>
      <c r="Y10" s="62">
        <v>12.923999999999999</v>
      </c>
      <c r="Z10" s="48">
        <v>1.143</v>
      </c>
      <c r="AA10" s="70">
        <v>4.2039999999999997</v>
      </c>
      <c r="AB10" s="57">
        <v>17.75</v>
      </c>
      <c r="AC10" s="57">
        <v>0.58699999999999997</v>
      </c>
      <c r="AD10" s="57">
        <v>13.765000000000001</v>
      </c>
      <c r="AE10" s="110">
        <v>13.539</v>
      </c>
    </row>
    <row r="11" spans="1:31" x14ac:dyDescent="0.3">
      <c r="A11" s="75">
        <v>7</v>
      </c>
      <c r="B11" s="59">
        <v>7.3999999999999996E-2</v>
      </c>
      <c r="C11" s="59">
        <v>12.993</v>
      </c>
      <c r="D11" s="59">
        <v>18.041</v>
      </c>
      <c r="E11" s="59">
        <v>2.738</v>
      </c>
      <c r="F11" s="72">
        <v>0.158</v>
      </c>
      <c r="G11" s="76">
        <v>57.524000000000001</v>
      </c>
      <c r="H11" s="57">
        <v>23.257000000000001</v>
      </c>
      <c r="I11" s="57">
        <v>1.72</v>
      </c>
      <c r="J11" s="76">
        <v>3.0000000000000001E-3</v>
      </c>
      <c r="K11" s="58">
        <v>6.7160000000000002</v>
      </c>
      <c r="L11" s="56">
        <v>44.737000000000002</v>
      </c>
      <c r="M11" s="55"/>
      <c r="N11" s="56">
        <v>45.338999999999999</v>
      </c>
      <c r="O11" s="55">
        <v>26.594000000000001</v>
      </c>
      <c r="P11" s="67">
        <v>19.132000000000001</v>
      </c>
      <c r="Q11" s="53">
        <v>13.05</v>
      </c>
      <c r="R11" s="52">
        <v>3.823</v>
      </c>
      <c r="S11" s="52">
        <v>17.154</v>
      </c>
      <c r="T11" s="52">
        <v>15.086</v>
      </c>
      <c r="U11" s="64">
        <v>17.154</v>
      </c>
      <c r="V11" s="50">
        <v>0.77600000000000002</v>
      </c>
      <c r="W11" s="49">
        <v>9.7949999999999999</v>
      </c>
      <c r="X11" s="49">
        <v>7.2050000000000001</v>
      </c>
      <c r="Y11" s="49"/>
      <c r="Z11" s="61">
        <v>1.25</v>
      </c>
      <c r="AA11" s="76">
        <v>0.24</v>
      </c>
      <c r="AB11" s="57">
        <v>11.109</v>
      </c>
      <c r="AC11" s="57">
        <v>2.3E-2</v>
      </c>
      <c r="AD11" s="111">
        <v>16.163</v>
      </c>
      <c r="AE11" s="106">
        <v>2.5169999999999999</v>
      </c>
    </row>
    <row r="12" spans="1:31" x14ac:dyDescent="0.3">
      <c r="A12" s="75">
        <v>8</v>
      </c>
      <c r="B12" s="73">
        <v>0.11899999999999999</v>
      </c>
      <c r="C12" s="73">
        <v>7.0620000000000003</v>
      </c>
      <c r="D12" s="73">
        <v>2.206</v>
      </c>
      <c r="E12" s="73">
        <v>0.378</v>
      </c>
      <c r="F12" s="72">
        <v>4.5759999999999996</v>
      </c>
      <c r="G12" s="70">
        <v>18.756</v>
      </c>
      <c r="H12" s="57">
        <v>3.2120000000000002</v>
      </c>
      <c r="I12" s="57">
        <v>4.0510000000000002</v>
      </c>
      <c r="J12" s="105">
        <v>1E-3</v>
      </c>
      <c r="K12" s="71">
        <v>28.405999999999999</v>
      </c>
      <c r="L12" s="69">
        <v>46.176000000000002</v>
      </c>
      <c r="M12" s="68"/>
      <c r="N12" s="69">
        <v>83.783000000000001</v>
      </c>
      <c r="O12" s="68">
        <v>23.754999999999999</v>
      </c>
      <c r="P12" s="67">
        <v>18.004999999999999</v>
      </c>
      <c r="Q12" s="66">
        <v>13.05</v>
      </c>
      <c r="R12" s="65"/>
      <c r="S12" s="65">
        <v>5.2290000000000001</v>
      </c>
      <c r="T12" s="65">
        <v>40.951999999999998</v>
      </c>
      <c r="U12" s="64">
        <v>5.2290000000000001</v>
      </c>
      <c r="V12" s="63">
        <v>0.158</v>
      </c>
      <c r="W12" s="62">
        <v>13.848000000000001</v>
      </c>
      <c r="X12" s="62">
        <v>12.882</v>
      </c>
      <c r="Y12" s="62"/>
      <c r="Z12" s="61">
        <v>21.984999999999999</v>
      </c>
      <c r="AA12" s="70">
        <v>6.8630000000000004</v>
      </c>
      <c r="AB12" s="57">
        <v>12.756</v>
      </c>
      <c r="AC12" s="57">
        <v>0.27600000000000002</v>
      </c>
      <c r="AD12" s="57"/>
      <c r="AE12" s="110">
        <v>8.2230000000000008</v>
      </c>
    </row>
    <row r="13" spans="1:31" x14ac:dyDescent="0.3">
      <c r="A13" s="75">
        <v>9</v>
      </c>
      <c r="B13" s="59">
        <v>4.3869999999999996</v>
      </c>
      <c r="C13" s="59">
        <v>35.482999999999997</v>
      </c>
      <c r="D13" s="59">
        <v>0.99399999999999999</v>
      </c>
      <c r="E13" s="59">
        <v>1.8420000000000001</v>
      </c>
      <c r="F13" s="25">
        <v>1.9059999999999999</v>
      </c>
      <c r="G13" s="76">
        <v>6.5720000000000001</v>
      </c>
      <c r="H13" s="57">
        <v>17.869</v>
      </c>
      <c r="I13" s="57">
        <v>30.712</v>
      </c>
      <c r="J13" s="105"/>
      <c r="K13" s="58">
        <v>1.621</v>
      </c>
      <c r="L13" s="55">
        <v>14.103999999999999</v>
      </c>
      <c r="M13" s="55"/>
      <c r="N13" s="55">
        <v>43.947000000000003</v>
      </c>
      <c r="O13" s="55">
        <v>40.856000000000002</v>
      </c>
      <c r="P13" s="54">
        <v>36.529000000000003</v>
      </c>
      <c r="Q13" s="53">
        <v>9.3729999999999993</v>
      </c>
      <c r="R13" s="52"/>
      <c r="S13" s="52">
        <v>2.3690000000000002</v>
      </c>
      <c r="T13" s="52">
        <v>11.446999999999999</v>
      </c>
      <c r="U13" s="51">
        <v>2.3690000000000002</v>
      </c>
      <c r="V13" s="50"/>
      <c r="W13" s="49">
        <v>36.383000000000003</v>
      </c>
      <c r="X13" s="49">
        <v>6.0990000000000002</v>
      </c>
      <c r="Y13" s="49"/>
      <c r="Z13" s="48">
        <v>7.1680000000000001</v>
      </c>
      <c r="AA13" s="76">
        <v>5.4320000000000004</v>
      </c>
      <c r="AB13" s="57">
        <v>14.112</v>
      </c>
      <c r="AC13" s="57">
        <v>1.2999999999999999E-2</v>
      </c>
      <c r="AD13" s="57"/>
      <c r="AE13" s="110">
        <v>4.2240000000000002</v>
      </c>
    </row>
    <row r="14" spans="1:31" x14ac:dyDescent="0.3">
      <c r="A14" s="75">
        <v>10</v>
      </c>
      <c r="B14" s="73">
        <v>15.359</v>
      </c>
      <c r="C14" s="73">
        <v>15.685</v>
      </c>
      <c r="D14" s="73">
        <v>6.2969999999999997</v>
      </c>
      <c r="E14" s="73">
        <v>26.635999999999999</v>
      </c>
      <c r="F14" s="72">
        <v>6.5990000000000002</v>
      </c>
      <c r="G14" s="70">
        <v>15.473000000000001</v>
      </c>
      <c r="H14" s="57">
        <v>45.457000000000001</v>
      </c>
      <c r="I14" s="57">
        <v>10.355</v>
      </c>
      <c r="J14" s="105"/>
      <c r="K14" s="71">
        <v>22.788</v>
      </c>
      <c r="L14" s="69">
        <v>39.417000000000002</v>
      </c>
      <c r="M14" s="68"/>
      <c r="N14" s="68"/>
      <c r="O14" s="68">
        <v>42.567999999999998</v>
      </c>
      <c r="P14" s="67">
        <v>24.27</v>
      </c>
      <c r="Q14" s="66"/>
      <c r="R14" s="65"/>
      <c r="S14" s="65">
        <v>23.844999999999999</v>
      </c>
      <c r="T14" s="65">
        <v>10.768000000000001</v>
      </c>
      <c r="U14" s="64">
        <v>12.624000000000001</v>
      </c>
      <c r="V14" s="63"/>
      <c r="W14" s="62"/>
      <c r="X14" s="62">
        <v>8.8780000000000001</v>
      </c>
      <c r="Y14" s="62"/>
      <c r="Z14" s="61">
        <v>10.914</v>
      </c>
      <c r="AA14" s="70"/>
      <c r="AB14" s="57">
        <v>13.52</v>
      </c>
      <c r="AC14" s="57"/>
      <c r="AD14" s="57"/>
      <c r="AE14" s="110"/>
    </row>
    <row r="15" spans="1:31" x14ac:dyDescent="0.3">
      <c r="A15" s="75">
        <v>11</v>
      </c>
      <c r="B15" s="59">
        <v>28.966000000000001</v>
      </c>
      <c r="C15" s="77"/>
      <c r="D15" s="73">
        <v>2.1429999999999998</v>
      </c>
      <c r="E15" s="77">
        <v>4.8579999999999997</v>
      </c>
      <c r="F15" s="25">
        <v>1.403</v>
      </c>
      <c r="G15" s="76">
        <v>19.852</v>
      </c>
      <c r="H15" s="57">
        <v>36.582999999999998</v>
      </c>
      <c r="I15" s="105">
        <v>24.059000000000001</v>
      </c>
      <c r="J15" s="105"/>
      <c r="K15" s="58">
        <v>2.161</v>
      </c>
      <c r="L15" s="56"/>
      <c r="M15" s="55"/>
      <c r="N15" s="55"/>
      <c r="O15" s="55">
        <v>43.826999999999998</v>
      </c>
      <c r="P15" s="54">
        <v>40.804000000000002</v>
      </c>
      <c r="Q15" s="53"/>
      <c r="R15" s="52"/>
      <c r="S15" s="52">
        <v>12.624000000000001</v>
      </c>
      <c r="T15" s="52">
        <v>5.5990000000000002</v>
      </c>
      <c r="U15" s="51">
        <v>46.975000000000001</v>
      </c>
      <c r="V15" s="50"/>
      <c r="W15" s="49"/>
      <c r="X15" s="49">
        <v>9.9990000000000006</v>
      </c>
      <c r="Y15" s="49"/>
      <c r="Z15" s="48">
        <v>9.4640000000000004</v>
      </c>
      <c r="AA15" s="76"/>
      <c r="AB15" s="57">
        <v>27.405000000000001</v>
      </c>
      <c r="AC15" s="105"/>
      <c r="AD15" s="57"/>
      <c r="AE15" s="110"/>
    </row>
    <row r="16" spans="1:31" x14ac:dyDescent="0.3">
      <c r="A16" s="75">
        <v>12</v>
      </c>
      <c r="B16" s="73">
        <v>9.7390000000000008</v>
      </c>
      <c r="C16" s="74"/>
      <c r="D16" s="73"/>
      <c r="E16" s="73">
        <v>6.7869999999999999</v>
      </c>
      <c r="F16" s="72">
        <v>5.3339999999999996</v>
      </c>
      <c r="G16" s="70">
        <v>30.486000000000001</v>
      </c>
      <c r="H16" s="57">
        <v>38.472000000000001</v>
      </c>
      <c r="I16" s="105">
        <v>46.113999999999997</v>
      </c>
      <c r="J16" s="105"/>
      <c r="K16" s="71">
        <v>32.143999999999998</v>
      </c>
      <c r="L16" s="69"/>
      <c r="M16" s="68"/>
      <c r="N16" s="68"/>
      <c r="O16" s="68"/>
      <c r="P16" s="67">
        <v>45.970999999999997</v>
      </c>
      <c r="Q16" s="66"/>
      <c r="R16" s="65"/>
      <c r="S16" s="65">
        <v>46.975000000000001</v>
      </c>
      <c r="T16" s="65">
        <v>6.306</v>
      </c>
      <c r="U16" s="64"/>
      <c r="V16" s="63"/>
      <c r="W16" s="62"/>
      <c r="X16" s="62">
        <v>3.9529999999999998</v>
      </c>
      <c r="Y16" s="62"/>
      <c r="Z16" s="61">
        <v>31.672999999999998</v>
      </c>
      <c r="AA16" s="70"/>
      <c r="AB16" s="57"/>
      <c r="AC16" s="105"/>
      <c r="AD16" s="57"/>
      <c r="AE16" s="110"/>
    </row>
    <row r="17" spans="1:38" ht="15" thickBot="1" x14ac:dyDescent="0.35">
      <c r="A17" s="60">
        <v>13</v>
      </c>
      <c r="B17" s="59"/>
      <c r="C17" s="59"/>
      <c r="D17" s="59"/>
      <c r="E17" s="59"/>
      <c r="F17" s="25"/>
      <c r="G17" s="57">
        <v>29.645</v>
      </c>
      <c r="H17" s="57"/>
      <c r="I17" s="57">
        <v>35.704000000000001</v>
      </c>
      <c r="J17" s="105"/>
      <c r="K17" s="58">
        <v>32.823999999999998</v>
      </c>
      <c r="L17" s="56"/>
      <c r="M17" s="55"/>
      <c r="N17" s="55"/>
      <c r="O17" s="55"/>
      <c r="P17" s="54">
        <v>52.975999999999999</v>
      </c>
      <c r="Q17" s="53"/>
      <c r="R17" s="52"/>
      <c r="S17" s="52">
        <v>22.173999999999999</v>
      </c>
      <c r="T17" s="52"/>
      <c r="U17" s="51"/>
      <c r="V17" s="50"/>
      <c r="W17" s="49"/>
      <c r="X17" s="49"/>
      <c r="Y17" s="49"/>
      <c r="Z17" s="48">
        <v>58.093000000000004</v>
      </c>
      <c r="AA17" s="57"/>
      <c r="AB17" s="57"/>
      <c r="AC17" s="57"/>
      <c r="AD17" s="112"/>
      <c r="AE17" s="110"/>
    </row>
    <row r="18" spans="1:38" x14ac:dyDescent="0.3">
      <c r="A18" s="47" t="s">
        <v>1</v>
      </c>
      <c r="B18" s="46">
        <f>AVERAGE(B5:B17)</f>
        <v>7.7696666666666667</v>
      </c>
      <c r="C18" s="44">
        <f t="shared" ref="C18:AE18" si="0">AVERAGE(C5:C17)</f>
        <v>9.6035000000000004</v>
      </c>
      <c r="D18" s="45">
        <f t="shared" si="0"/>
        <v>6.2827272727272723</v>
      </c>
      <c r="E18" s="44">
        <f t="shared" si="0"/>
        <v>4.8227500000000001</v>
      </c>
      <c r="F18" s="43">
        <f t="shared" si="0"/>
        <v>2.5241666666666664</v>
      </c>
      <c r="G18" s="42">
        <f t="shared" si="0"/>
        <v>24.90084615384615</v>
      </c>
      <c r="H18" s="41">
        <f t="shared" si="0"/>
        <v>19.615833333333335</v>
      </c>
      <c r="I18" s="41">
        <f t="shared" si="0"/>
        <v>21.81776923076923</v>
      </c>
      <c r="J18" s="39">
        <f t="shared" si="0"/>
        <v>7.3750000000000005E-3</v>
      </c>
      <c r="K18" s="40">
        <f t="shared" si="0"/>
        <v>13.265230769230767</v>
      </c>
      <c r="L18" s="38">
        <f t="shared" si="0"/>
        <v>23.161899999999999</v>
      </c>
      <c r="M18" s="37">
        <f t="shared" si="0"/>
        <v>30.2165</v>
      </c>
      <c r="N18" s="37">
        <f t="shared" si="0"/>
        <v>49.586444444444446</v>
      </c>
      <c r="O18" s="37">
        <f t="shared" si="0"/>
        <v>40.290727272727274</v>
      </c>
      <c r="P18" s="36">
        <f t="shared" si="0"/>
        <v>31.524923076923073</v>
      </c>
      <c r="Q18" s="35">
        <f t="shared" si="0"/>
        <v>21.430888888888891</v>
      </c>
      <c r="R18" s="34">
        <f t="shared" si="0"/>
        <v>27.184142857142859</v>
      </c>
      <c r="S18" s="34">
        <f t="shared" si="0"/>
        <v>17.327153846153848</v>
      </c>
      <c r="T18" s="34">
        <f t="shared" si="0"/>
        <v>19.399000000000001</v>
      </c>
      <c r="U18" s="33">
        <f t="shared" si="0"/>
        <v>16.294</v>
      </c>
      <c r="V18" s="32">
        <f t="shared" si="0"/>
        <v>0.31187499999999996</v>
      </c>
      <c r="W18" s="31">
        <f t="shared" si="0"/>
        <v>18.97366666666667</v>
      </c>
      <c r="X18" s="31">
        <f t="shared" si="0"/>
        <v>14.661666666666667</v>
      </c>
      <c r="Y18" s="31">
        <f t="shared" si="0"/>
        <v>9.9885000000000002</v>
      </c>
      <c r="Z18" s="30">
        <f t="shared" si="0"/>
        <v>18.164999999999999</v>
      </c>
      <c r="AA18" s="42">
        <f t="shared" si="0"/>
        <v>3.9714444444444439</v>
      </c>
      <c r="AB18" s="113">
        <f t="shared" si="0"/>
        <v>10.973181818181818</v>
      </c>
      <c r="AC18" s="113">
        <f t="shared" si="0"/>
        <v>0.14599999999999999</v>
      </c>
      <c r="AD18" s="113">
        <f t="shared" ref="AD18" si="1">AVERAGE(AD5:AD17)</f>
        <v>13.38</v>
      </c>
      <c r="AE18" s="107">
        <f t="shared" si="0"/>
        <v>15.637</v>
      </c>
    </row>
    <row r="19" spans="1:38" ht="15" thickBot="1" x14ac:dyDescent="0.35">
      <c r="A19" s="29" t="s">
        <v>0</v>
      </c>
      <c r="B19" s="28">
        <f t="shared" ref="B19:AE19" si="2">STDEV(B5:B17)/SQRT(COUNT(B5:B17))</f>
        <v>2.6289991912274808</v>
      </c>
      <c r="C19" s="26">
        <f t="shared" si="2"/>
        <v>3.4876698246186599</v>
      </c>
      <c r="D19" s="27">
        <f t="shared" si="2"/>
        <v>1.5258171229088968</v>
      </c>
      <c r="E19" s="26">
        <f t="shared" si="2"/>
        <v>2.1668949196495504</v>
      </c>
      <c r="F19" s="25">
        <f t="shared" si="2"/>
        <v>0.67962525138728647</v>
      </c>
      <c r="G19" s="24">
        <f t="shared" si="2"/>
        <v>4.2360582334290431</v>
      </c>
      <c r="H19" s="23">
        <f t="shared" si="2"/>
        <v>4.2835604169848693</v>
      </c>
      <c r="I19" s="23">
        <f t="shared" si="2"/>
        <v>3.8066127266495542</v>
      </c>
      <c r="J19" s="102">
        <f t="shared" si="2"/>
        <v>3.5753995780691611E-3</v>
      </c>
      <c r="K19" s="22">
        <f t="shared" si="2"/>
        <v>3.26820604000438</v>
      </c>
      <c r="L19" s="21">
        <f t="shared" si="2"/>
        <v>4.9070702561598711</v>
      </c>
      <c r="M19" s="20">
        <f t="shared" si="2"/>
        <v>5.272560454845447</v>
      </c>
      <c r="N19" s="20">
        <f t="shared" si="2"/>
        <v>7.0170516068421778</v>
      </c>
      <c r="O19" s="20">
        <f t="shared" si="2"/>
        <v>4.1024551520254562</v>
      </c>
      <c r="P19" s="19">
        <f t="shared" si="2"/>
        <v>3.1796954104682853</v>
      </c>
      <c r="Q19" s="18">
        <f t="shared" si="2"/>
        <v>5.5331647952355931</v>
      </c>
      <c r="R19" s="17">
        <f t="shared" si="2"/>
        <v>9.0490223818944777</v>
      </c>
      <c r="S19" s="17">
        <f t="shared" si="2"/>
        <v>3.5121643134532134</v>
      </c>
      <c r="T19" s="17">
        <f t="shared" si="2"/>
        <v>3.8763541622133912</v>
      </c>
      <c r="U19" s="16">
        <f t="shared" si="2"/>
        <v>4.097217239675107</v>
      </c>
      <c r="V19" s="15">
        <f t="shared" si="2"/>
        <v>0.12069463201165398</v>
      </c>
      <c r="W19" s="14">
        <f t="shared" si="2"/>
        <v>5.1050271247510945</v>
      </c>
      <c r="X19" s="14">
        <f t="shared" si="2"/>
        <v>2.9691009973261662</v>
      </c>
      <c r="Y19" s="14">
        <f t="shared" si="2"/>
        <v>2.8784915696709392</v>
      </c>
      <c r="Z19" s="13">
        <f t="shared" si="2"/>
        <v>5.6140084347218631</v>
      </c>
      <c r="AA19" s="24">
        <f t="shared" si="2"/>
        <v>0.74406048348667209</v>
      </c>
      <c r="AB19" s="114">
        <f t="shared" si="2"/>
        <v>2.3366825933679483</v>
      </c>
      <c r="AC19" s="114">
        <f t="shared" si="2"/>
        <v>6.6232335171139953E-2</v>
      </c>
      <c r="AD19" s="114">
        <f t="shared" ref="AD19" si="3">STDEV(AD5:AD17)/SQRT(COUNT(AD5:AD17))</f>
        <v>4.5819651169921976</v>
      </c>
      <c r="AE19" s="103">
        <f t="shared" si="2"/>
        <v>4.7916473506857047</v>
      </c>
    </row>
    <row r="20" spans="1:38" ht="15" thickTop="1" x14ac:dyDescent="0.3">
      <c r="A20" s="2"/>
      <c r="B20" s="2"/>
      <c r="C20" s="2"/>
      <c r="D20" s="2"/>
      <c r="E20" s="2"/>
      <c r="F20" s="12"/>
      <c r="G20" s="1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</row>
    <row r="21" spans="1:38" ht="15" thickBot="1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</row>
    <row r="22" spans="1:38" ht="30.75" customHeight="1" thickTop="1" x14ac:dyDescent="0.3">
      <c r="A22" s="11"/>
      <c r="B22" s="10" t="s">
        <v>9</v>
      </c>
      <c r="C22" s="125" t="s">
        <v>10</v>
      </c>
      <c r="D22" s="126"/>
      <c r="E22" s="9" t="s">
        <v>11</v>
      </c>
      <c r="F22" s="127" t="s">
        <v>12</v>
      </c>
      <c r="G22" s="128"/>
      <c r="H22" s="129" t="s">
        <v>13</v>
      </c>
      <c r="I22" s="130"/>
      <c r="J22" s="131"/>
      <c r="K22" s="132" t="s">
        <v>14</v>
      </c>
      <c r="L22" s="133"/>
      <c r="M22" s="134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spans="1:38" x14ac:dyDescent="0.3">
      <c r="A23" s="8" t="s">
        <v>1</v>
      </c>
      <c r="B23" s="7">
        <f>AVERAGE(B18:F18)</f>
        <v>6.2005621212121209</v>
      </c>
      <c r="C23" s="154">
        <f>AVERAGE(G18:K18)</f>
        <v>15.921410897435896</v>
      </c>
      <c r="D23" s="155"/>
      <c r="E23" s="6">
        <f>AVERAGE(L18:P18)</f>
        <v>34.956098958818963</v>
      </c>
      <c r="F23" s="156">
        <f>AVERAGE(Q18:U18)</f>
        <v>20.327037118437119</v>
      </c>
      <c r="G23" s="157"/>
      <c r="H23" s="158">
        <f>AVERAGE(V18:Z18)</f>
        <v>12.420141666666668</v>
      </c>
      <c r="I23" s="159"/>
      <c r="J23" s="160"/>
      <c r="K23" s="161">
        <f>AVERAGE(AA18:AE18)</f>
        <v>8.8215252525252517</v>
      </c>
      <c r="L23" s="162"/>
      <c r="M23" s="163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spans="1:38" ht="15" thickBot="1" x14ac:dyDescent="0.35">
      <c r="A24" s="5" t="s">
        <v>0</v>
      </c>
      <c r="B24" s="4">
        <f>STDEV(B18:F18)/SQRT(COUNT(B18:F18))</f>
        <v>1.2137354772177613</v>
      </c>
      <c r="C24" s="144">
        <f>STDEV(G18:K18)/SQRT(COUNT(G18:K18))</f>
        <v>4.412243690416167</v>
      </c>
      <c r="D24" s="145"/>
      <c r="E24" s="3">
        <f>STDEV(L18:P18)/SQRT(COUNT(L18:P18))</f>
        <v>4.5598528681277744</v>
      </c>
      <c r="F24" s="146">
        <f>STDEV(Q18:U18)/SQRT(COUNT(Q18:U18))</f>
        <v>1.9282677301419353</v>
      </c>
      <c r="G24" s="147"/>
      <c r="H24" s="148">
        <f>STDEV(V18:Z18)/SQRT(COUNT(V18:Z18))</f>
        <v>3.416866432767748</v>
      </c>
      <c r="I24" s="149"/>
      <c r="J24" s="150"/>
      <c r="K24" s="146">
        <f>STDEV(AA18:AE18)/SQRT(COUNT(AA18:AE18))</f>
        <v>2.9210275271339117</v>
      </c>
      <c r="L24" s="151"/>
      <c r="M24" s="147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spans="1:38" ht="15" thickTop="1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</row>
    <row r="26" spans="1:38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</row>
    <row r="27" spans="1:38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</row>
  </sheetData>
  <mergeCells count="20">
    <mergeCell ref="A2:O2"/>
    <mergeCell ref="AA3:AE3"/>
    <mergeCell ref="B3:F3"/>
    <mergeCell ref="E1:K1"/>
    <mergeCell ref="C22:D22"/>
    <mergeCell ref="F22:G22"/>
    <mergeCell ref="H22:J22"/>
    <mergeCell ref="G3:K3"/>
    <mergeCell ref="C24:D24"/>
    <mergeCell ref="F24:G24"/>
    <mergeCell ref="H24:J24"/>
    <mergeCell ref="V3:Z3"/>
    <mergeCell ref="K22:M22"/>
    <mergeCell ref="K23:M23"/>
    <mergeCell ref="K24:M24"/>
    <mergeCell ref="C23:D23"/>
    <mergeCell ref="F23:G23"/>
    <mergeCell ref="H23:J23"/>
    <mergeCell ref="L3:P3"/>
    <mergeCell ref="Q3:U3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39997558519241921"/>
  </sheetPr>
  <dimension ref="A2:AK27"/>
  <sheetViews>
    <sheetView topLeftCell="A2" zoomScale="80" zoomScaleNormal="80" workbookViewId="0">
      <selection activeCell="G10" sqref="G10"/>
    </sheetView>
  </sheetViews>
  <sheetFormatPr defaultRowHeight="14.4" x14ac:dyDescent="0.3"/>
  <cols>
    <col min="1" max="1" width="8.21875" customWidth="1"/>
    <col min="2" max="2" width="13.21875" customWidth="1"/>
    <col min="3" max="3" width="7.77734375" customWidth="1"/>
    <col min="4" max="4" width="9.5546875" customWidth="1"/>
    <col min="5" max="5" width="12.5546875" customWidth="1"/>
    <col min="6" max="6" width="7.77734375" customWidth="1"/>
    <col min="7" max="7" width="8.77734375" customWidth="1"/>
    <col min="8" max="8" width="9.77734375" style="1" customWidth="1"/>
    <col min="9" max="9" width="8.44140625" style="1" customWidth="1"/>
    <col min="10" max="10" width="7.77734375" customWidth="1"/>
    <col min="11" max="11" width="8.77734375" customWidth="1"/>
    <col min="12" max="12" width="10.77734375" customWidth="1"/>
    <col min="13" max="13" width="10.44140625" customWidth="1"/>
    <col min="14" max="14" width="12.77734375" bestFit="1" customWidth="1"/>
    <col min="15" max="15" width="10.5546875" customWidth="1"/>
    <col min="16" max="16" width="12.44140625" customWidth="1"/>
    <col min="17" max="17" width="9.21875" customWidth="1"/>
    <col min="18" max="18" width="13" customWidth="1"/>
    <col min="19" max="19" width="12.21875" bestFit="1" customWidth="1"/>
    <col min="20" max="21" width="9.77734375" bestFit="1" customWidth="1"/>
    <col min="22" max="22" width="14.44140625" customWidth="1"/>
    <col min="23" max="23" width="15" customWidth="1"/>
    <col min="24" max="24" width="13.44140625" customWidth="1"/>
    <col min="25" max="25" width="12.44140625" customWidth="1"/>
    <col min="26" max="26" width="16.21875" customWidth="1"/>
    <col min="27" max="28" width="15.21875" customWidth="1"/>
    <col min="29" max="29" width="13.77734375" customWidth="1"/>
    <col min="30" max="30" width="11.21875" bestFit="1" customWidth="1"/>
    <col min="31" max="31" width="7.21875" customWidth="1"/>
    <col min="32" max="32" width="7.77734375" customWidth="1"/>
    <col min="33" max="35" width="10.5546875" customWidth="1"/>
    <col min="36" max="36" width="9.5546875" customWidth="1"/>
    <col min="37" max="37" width="7.77734375" customWidth="1"/>
    <col min="38" max="38" width="9" bestFit="1" customWidth="1"/>
    <col min="39" max="39" width="11.21875" customWidth="1"/>
    <col min="40" max="40" width="7.77734375" bestFit="1" customWidth="1"/>
    <col min="41" max="41" width="7.44140625" customWidth="1"/>
    <col min="42" max="42" width="8.77734375" customWidth="1"/>
    <col min="43" max="44" width="7.77734375" bestFit="1" customWidth="1"/>
    <col min="45" max="45" width="10.77734375" bestFit="1" customWidth="1"/>
    <col min="46" max="47" width="8.77734375" customWidth="1"/>
    <col min="48" max="48" width="7.44140625" customWidth="1"/>
    <col min="49" max="49" width="7.77734375" bestFit="1" customWidth="1"/>
    <col min="50" max="50" width="7.44140625" customWidth="1"/>
  </cols>
  <sheetData>
    <row r="2" spans="1:31" s="101" customFormat="1" ht="18" x14ac:dyDescent="0.35">
      <c r="A2" s="164" t="s">
        <v>65</v>
      </c>
      <c r="B2" s="165"/>
      <c r="C2" s="165"/>
      <c r="D2" s="165"/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165"/>
    </row>
    <row r="3" spans="1:31" ht="21.6" customHeight="1" thickBot="1" x14ac:dyDescent="0.35">
      <c r="A3" s="100"/>
      <c r="B3" s="135" t="s">
        <v>3</v>
      </c>
      <c r="C3" s="135"/>
      <c r="D3" s="135"/>
      <c r="E3" s="135"/>
      <c r="F3" s="136"/>
      <c r="G3" s="122" t="s">
        <v>4</v>
      </c>
      <c r="H3" s="123"/>
      <c r="I3" s="123"/>
      <c r="J3" s="123"/>
      <c r="K3" s="124"/>
      <c r="L3" s="137" t="s">
        <v>5</v>
      </c>
      <c r="M3" s="138"/>
      <c r="N3" s="138"/>
      <c r="O3" s="138"/>
      <c r="P3" s="139"/>
      <c r="Q3" s="140" t="s">
        <v>6</v>
      </c>
      <c r="R3" s="141"/>
      <c r="S3" s="141"/>
      <c r="T3" s="141"/>
      <c r="U3" s="141"/>
      <c r="V3" s="142" t="s">
        <v>62</v>
      </c>
      <c r="W3" s="143"/>
      <c r="X3" s="143"/>
      <c r="Y3" s="143"/>
      <c r="Z3" s="122" t="s">
        <v>61</v>
      </c>
      <c r="AA3" s="123"/>
      <c r="AB3" s="123"/>
      <c r="AC3" s="123"/>
      <c r="AD3" s="123"/>
      <c r="AE3" s="119"/>
    </row>
    <row r="4" spans="1:31" ht="16.2" customHeight="1" thickTop="1" x14ac:dyDescent="0.3">
      <c r="A4" s="99" t="s">
        <v>2</v>
      </c>
      <c r="B4" s="98" t="s">
        <v>17</v>
      </c>
      <c r="C4" s="96" t="s">
        <v>16</v>
      </c>
      <c r="D4" s="97" t="s">
        <v>48</v>
      </c>
      <c r="E4" s="96" t="s">
        <v>49</v>
      </c>
      <c r="F4" s="95" t="s">
        <v>18</v>
      </c>
      <c r="G4" s="93" t="s">
        <v>66</v>
      </c>
      <c r="H4" s="92" t="s">
        <v>50</v>
      </c>
      <c r="I4" s="92" t="s">
        <v>67</v>
      </c>
      <c r="J4" s="118" t="s">
        <v>51</v>
      </c>
      <c r="K4" s="94" t="s">
        <v>52</v>
      </c>
      <c r="L4" s="91" t="s">
        <v>46</v>
      </c>
      <c r="M4" s="90" t="s">
        <v>53</v>
      </c>
      <c r="N4" s="90" t="s">
        <v>54</v>
      </c>
      <c r="O4" s="90" t="s">
        <v>55</v>
      </c>
      <c r="P4" s="89" t="s">
        <v>56</v>
      </c>
      <c r="Q4" s="88" t="s">
        <v>30</v>
      </c>
      <c r="R4" s="87" t="s">
        <v>57</v>
      </c>
      <c r="S4" s="86" t="s">
        <v>58</v>
      </c>
      <c r="T4" s="85" t="s">
        <v>59</v>
      </c>
      <c r="U4" s="84" t="s">
        <v>33</v>
      </c>
      <c r="V4" s="83" t="s">
        <v>63</v>
      </c>
      <c r="W4" s="82" t="s">
        <v>34</v>
      </c>
      <c r="X4" s="81" t="s">
        <v>36</v>
      </c>
      <c r="Y4" s="80" t="s">
        <v>35</v>
      </c>
      <c r="Z4" s="93" t="s">
        <v>39</v>
      </c>
      <c r="AA4" s="92" t="s">
        <v>41</v>
      </c>
      <c r="AB4" s="92" t="s">
        <v>42</v>
      </c>
      <c r="AC4" s="92" t="s">
        <v>40</v>
      </c>
      <c r="AD4" s="118" t="s">
        <v>43</v>
      </c>
    </row>
    <row r="5" spans="1:31" ht="14.7" customHeight="1" x14ac:dyDescent="0.3">
      <c r="A5" s="75">
        <v>1</v>
      </c>
      <c r="B5" s="59">
        <v>4.5970000000000004</v>
      </c>
      <c r="C5" s="59">
        <v>0.63600000000000001</v>
      </c>
      <c r="D5" s="59">
        <v>0.39400000000000002</v>
      </c>
      <c r="E5" s="59">
        <v>13.691000000000001</v>
      </c>
      <c r="F5" s="72">
        <v>15.194000000000001</v>
      </c>
      <c r="G5" s="76">
        <v>42.276000000000003</v>
      </c>
      <c r="H5" s="78">
        <v>38.734999999999999</v>
      </c>
      <c r="I5" s="78">
        <v>12.722</v>
      </c>
      <c r="J5" s="120">
        <v>10.602</v>
      </c>
      <c r="K5" s="58">
        <v>1.0640000000000001</v>
      </c>
      <c r="L5" s="56">
        <v>12.942</v>
      </c>
      <c r="M5" s="55">
        <v>2.5019999999999998</v>
      </c>
      <c r="N5" s="56">
        <v>9.4450000000000003</v>
      </c>
      <c r="O5" s="55">
        <v>2.2709999999999999</v>
      </c>
      <c r="P5" s="67">
        <v>1.276</v>
      </c>
      <c r="Q5" s="53">
        <v>3.1120000000000001</v>
      </c>
      <c r="R5" s="52">
        <v>5.95</v>
      </c>
      <c r="S5" s="52">
        <v>14.646000000000001</v>
      </c>
      <c r="T5" s="52">
        <v>0.19600000000000001</v>
      </c>
      <c r="U5" s="64">
        <v>38.119</v>
      </c>
      <c r="V5" s="50">
        <v>46.640999999999998</v>
      </c>
      <c r="W5" s="49">
        <v>22.931999999999999</v>
      </c>
      <c r="X5" s="49">
        <v>14.606999999999999</v>
      </c>
      <c r="Y5" s="49">
        <v>11.081</v>
      </c>
      <c r="Z5" s="76">
        <v>10.609</v>
      </c>
      <c r="AA5" s="78">
        <v>28.57</v>
      </c>
      <c r="AB5" s="78">
        <v>0.95399999999999996</v>
      </c>
      <c r="AC5" s="78">
        <v>19.010999999999999</v>
      </c>
      <c r="AD5" s="104">
        <v>14.054</v>
      </c>
    </row>
    <row r="6" spans="1:31" ht="14.7" customHeight="1" x14ac:dyDescent="0.3">
      <c r="A6" s="75">
        <v>2</v>
      </c>
      <c r="B6" s="73">
        <v>2.9430000000000001</v>
      </c>
      <c r="C6" s="73">
        <v>0.76800000000000002</v>
      </c>
      <c r="D6" s="73">
        <v>1.3859999999999999</v>
      </c>
      <c r="E6" s="73">
        <v>3.2839999999999998</v>
      </c>
      <c r="F6" s="25">
        <v>7.4189999999999996</v>
      </c>
      <c r="G6" s="70">
        <v>36.691000000000003</v>
      </c>
      <c r="H6" s="57">
        <v>68.923000000000002</v>
      </c>
      <c r="I6" s="57">
        <v>24.266999999999999</v>
      </c>
      <c r="J6" s="121">
        <v>5.6040000000000001</v>
      </c>
      <c r="K6" s="71">
        <v>1.841</v>
      </c>
      <c r="L6" s="69">
        <v>1.4790000000000001</v>
      </c>
      <c r="M6" s="68">
        <v>0.99199999999999999</v>
      </c>
      <c r="N6" s="69">
        <v>2.2959999999999998</v>
      </c>
      <c r="O6" s="68">
        <v>7.2939999999999996</v>
      </c>
      <c r="P6" s="54">
        <v>2.1640000000000001</v>
      </c>
      <c r="Q6" s="66">
        <v>0.64700000000000002</v>
      </c>
      <c r="R6" s="65">
        <v>0.39</v>
      </c>
      <c r="S6" s="65">
        <v>30.782</v>
      </c>
      <c r="T6" s="65">
        <v>0.19400000000000001</v>
      </c>
      <c r="U6" s="51">
        <v>8.4440000000000008</v>
      </c>
      <c r="V6" s="63">
        <v>12.034000000000001</v>
      </c>
      <c r="W6" s="62">
        <v>18.056999999999999</v>
      </c>
      <c r="X6" s="62">
        <v>37.542999999999999</v>
      </c>
      <c r="Y6" s="62">
        <v>3.8940000000000001</v>
      </c>
      <c r="Z6" s="70">
        <v>17.542999999999999</v>
      </c>
      <c r="AA6" s="57">
        <v>23.13</v>
      </c>
      <c r="AB6" s="57">
        <v>0.95799999999999996</v>
      </c>
      <c r="AC6" s="57">
        <v>21.619</v>
      </c>
      <c r="AD6" s="105">
        <v>9.2159999999999993</v>
      </c>
    </row>
    <row r="7" spans="1:31" ht="14.7" customHeight="1" x14ac:dyDescent="0.3">
      <c r="A7" s="75">
        <v>3</v>
      </c>
      <c r="B7" s="59">
        <v>6.5430000000000001</v>
      </c>
      <c r="C7" s="73">
        <v>0.93700000000000006</v>
      </c>
      <c r="D7" s="77">
        <v>6.77</v>
      </c>
      <c r="E7" s="73">
        <v>1.038</v>
      </c>
      <c r="F7" s="72">
        <v>8.8000000000000007</v>
      </c>
      <c r="G7" s="76">
        <v>43.689</v>
      </c>
      <c r="H7" s="57">
        <v>12.628</v>
      </c>
      <c r="I7" s="57">
        <v>18.859000000000002</v>
      </c>
      <c r="J7" s="121">
        <v>1.4319999999999999</v>
      </c>
      <c r="K7" s="58">
        <v>4.2389999999999999</v>
      </c>
      <c r="L7" s="56">
        <v>1.931</v>
      </c>
      <c r="M7" s="55">
        <v>2.5099999999999998</v>
      </c>
      <c r="N7" s="56">
        <v>2.6739999999999999</v>
      </c>
      <c r="O7" s="55">
        <v>14.573</v>
      </c>
      <c r="P7" s="67">
        <v>2.2050000000000001</v>
      </c>
      <c r="Q7" s="53">
        <v>2.0840000000000001</v>
      </c>
      <c r="R7" s="52">
        <v>4.8339999999999996</v>
      </c>
      <c r="S7" s="52">
        <v>38.493000000000002</v>
      </c>
      <c r="T7" s="52">
        <v>0</v>
      </c>
      <c r="U7" s="64">
        <v>23.864000000000001</v>
      </c>
      <c r="V7" s="50">
        <v>39.741999999999997</v>
      </c>
      <c r="W7" s="49">
        <v>37.947000000000003</v>
      </c>
      <c r="X7" s="49">
        <v>29.370999999999999</v>
      </c>
      <c r="Y7" s="49">
        <v>0.73899999999999999</v>
      </c>
      <c r="Z7" s="76">
        <v>22.812000000000001</v>
      </c>
      <c r="AA7" s="57">
        <v>15.747</v>
      </c>
      <c r="AB7" s="57">
        <v>2.081</v>
      </c>
      <c r="AC7" s="57">
        <v>10.944000000000001</v>
      </c>
      <c r="AD7" s="105">
        <v>8.6910000000000007</v>
      </c>
    </row>
    <row r="8" spans="1:31" ht="14.7" customHeight="1" x14ac:dyDescent="0.3">
      <c r="A8" s="75">
        <v>4</v>
      </c>
      <c r="B8" s="73">
        <v>3.32</v>
      </c>
      <c r="C8" s="74">
        <v>0.94399999999999995</v>
      </c>
      <c r="D8" s="73">
        <v>3.6949999999999998</v>
      </c>
      <c r="E8" s="73">
        <v>7.8419999999999996</v>
      </c>
      <c r="F8" s="25">
        <v>0.7</v>
      </c>
      <c r="G8" s="70">
        <v>55.395000000000003</v>
      </c>
      <c r="H8" s="57">
        <v>13.84</v>
      </c>
      <c r="I8" s="57">
        <v>47.941000000000003</v>
      </c>
      <c r="J8" s="121">
        <v>8.6319999999999997</v>
      </c>
      <c r="K8" s="71">
        <v>8.3970000000000002</v>
      </c>
      <c r="L8" s="69">
        <v>12.518000000000001</v>
      </c>
      <c r="M8" s="68">
        <v>6.702</v>
      </c>
      <c r="N8" s="69">
        <v>3.8170000000000002</v>
      </c>
      <c r="O8" s="68">
        <v>0.61899999999999999</v>
      </c>
      <c r="P8" s="54">
        <v>6.8000000000000005E-2</v>
      </c>
      <c r="Q8" s="66">
        <v>4.609</v>
      </c>
      <c r="R8" s="65">
        <v>0.27500000000000002</v>
      </c>
      <c r="S8" s="65">
        <v>29.565000000000001</v>
      </c>
      <c r="T8" s="65">
        <v>5.2939999999999996</v>
      </c>
      <c r="U8" s="51">
        <v>8.407</v>
      </c>
      <c r="V8" s="63">
        <v>35.851999999999997</v>
      </c>
      <c r="W8" s="62">
        <v>14.637</v>
      </c>
      <c r="X8" s="62">
        <v>13.782999999999999</v>
      </c>
      <c r="Y8" s="62">
        <v>0.122</v>
      </c>
      <c r="Z8" s="70">
        <v>3.7109999999999999</v>
      </c>
      <c r="AA8" s="57">
        <v>28.870999999999999</v>
      </c>
      <c r="AB8" s="57">
        <v>31.757999999999999</v>
      </c>
      <c r="AC8" s="57">
        <v>19.460999999999999</v>
      </c>
      <c r="AD8" s="105">
        <v>7.2679999999999998</v>
      </c>
    </row>
    <row r="9" spans="1:31" ht="14.7" customHeight="1" x14ac:dyDescent="0.3">
      <c r="A9" s="75">
        <v>5</v>
      </c>
      <c r="B9" s="59">
        <v>2.5409999999999999</v>
      </c>
      <c r="C9" s="59">
        <v>1.2290000000000001</v>
      </c>
      <c r="D9" s="59">
        <v>0.17799999999999999</v>
      </c>
      <c r="E9" s="73">
        <v>0.45700000000000002</v>
      </c>
      <c r="F9" s="72">
        <v>15.433</v>
      </c>
      <c r="G9" s="76">
        <v>20.667999999999999</v>
      </c>
      <c r="H9" s="57">
        <v>10.089</v>
      </c>
      <c r="I9" s="57">
        <v>10.135999999999999</v>
      </c>
      <c r="J9" s="121">
        <v>14.874000000000001</v>
      </c>
      <c r="K9" s="58">
        <v>6.8879999999999999</v>
      </c>
      <c r="L9" s="56">
        <v>6.8849999999999998</v>
      </c>
      <c r="M9" s="55">
        <v>2.637</v>
      </c>
      <c r="N9" s="56">
        <v>0.11700000000000001</v>
      </c>
      <c r="O9" s="55">
        <v>10.497</v>
      </c>
      <c r="P9" s="67">
        <v>3.528</v>
      </c>
      <c r="Q9" s="53">
        <v>5.125</v>
      </c>
      <c r="R9" s="52">
        <v>1.0660000000000001</v>
      </c>
      <c r="S9" s="52">
        <v>49.456000000000003</v>
      </c>
      <c r="T9" s="52">
        <v>1.774</v>
      </c>
      <c r="U9" s="64">
        <v>14.928000000000001</v>
      </c>
      <c r="V9" s="50">
        <v>11.064</v>
      </c>
      <c r="W9" s="49">
        <v>14.029</v>
      </c>
      <c r="X9" s="49">
        <v>1.6140000000000001</v>
      </c>
      <c r="Y9" s="49">
        <v>36.896000000000001</v>
      </c>
      <c r="Z9" s="76">
        <v>6.9619999999999997</v>
      </c>
      <c r="AA9" s="57">
        <v>19.311</v>
      </c>
      <c r="AB9" s="57">
        <v>0.39300000000000002</v>
      </c>
      <c r="AC9" s="57">
        <v>7.1890000000000001</v>
      </c>
      <c r="AD9" s="105">
        <v>0.73899999999999999</v>
      </c>
    </row>
    <row r="10" spans="1:31" ht="14.7" customHeight="1" x14ac:dyDescent="0.3">
      <c r="A10" s="75">
        <v>6</v>
      </c>
      <c r="B10" s="73">
        <v>1.498</v>
      </c>
      <c r="C10" s="73">
        <v>4.3319999999999999</v>
      </c>
      <c r="D10" s="73">
        <v>7.3090000000000002</v>
      </c>
      <c r="E10" s="73">
        <v>10.019</v>
      </c>
      <c r="F10" s="25">
        <v>7.2629999999999999</v>
      </c>
      <c r="G10" s="70">
        <v>37.655999999999999</v>
      </c>
      <c r="H10" s="57">
        <v>2.089</v>
      </c>
      <c r="I10" s="57">
        <v>21.3</v>
      </c>
      <c r="J10" s="57">
        <v>35.805</v>
      </c>
      <c r="K10" s="71">
        <v>6.1040000000000001</v>
      </c>
      <c r="L10" s="69">
        <v>10.095000000000001</v>
      </c>
      <c r="M10" s="68">
        <v>3.8519999999999999</v>
      </c>
      <c r="N10" s="69">
        <v>5.1429999999999998</v>
      </c>
      <c r="O10" s="68">
        <v>6.6920000000000002</v>
      </c>
      <c r="P10" s="54">
        <v>0.60399999999999998</v>
      </c>
      <c r="Q10" s="66">
        <v>5.4550000000000001</v>
      </c>
      <c r="R10" s="65">
        <v>1.839</v>
      </c>
      <c r="S10" s="65">
        <v>16.602</v>
      </c>
      <c r="T10" s="65">
        <v>3.444</v>
      </c>
      <c r="U10" s="51">
        <v>1.7490000000000001</v>
      </c>
      <c r="V10" s="63">
        <v>3.1720000000000002</v>
      </c>
      <c r="W10" s="62">
        <v>17.036999999999999</v>
      </c>
      <c r="X10" s="62">
        <v>11.23</v>
      </c>
      <c r="Y10" s="62">
        <v>22.312999999999999</v>
      </c>
      <c r="Z10" s="70">
        <v>2.3180000000000001</v>
      </c>
      <c r="AA10" s="57">
        <v>22.539000000000001</v>
      </c>
      <c r="AB10" s="57">
        <v>8.3460000000000001</v>
      </c>
      <c r="AC10" s="57">
        <v>2.254</v>
      </c>
      <c r="AD10" s="57">
        <v>0.27</v>
      </c>
    </row>
    <row r="11" spans="1:31" ht="14.7" customHeight="1" x14ac:dyDescent="0.3">
      <c r="A11" s="75">
        <v>7</v>
      </c>
      <c r="B11" s="59">
        <v>2.5950000000000002</v>
      </c>
      <c r="C11" s="59">
        <v>3.1019999999999999</v>
      </c>
      <c r="D11" s="59"/>
      <c r="E11" s="59">
        <v>0.38500000000000001</v>
      </c>
      <c r="F11" s="72">
        <v>8.8000000000000007</v>
      </c>
      <c r="G11" s="76">
        <v>40.113</v>
      </c>
      <c r="H11" s="57"/>
      <c r="I11" s="57">
        <v>20.286999999999999</v>
      </c>
      <c r="J11" s="76">
        <v>18.041</v>
      </c>
      <c r="K11" s="58"/>
      <c r="L11" s="56">
        <v>7.1150000000000002</v>
      </c>
      <c r="M11" s="55">
        <v>3.0720000000000001</v>
      </c>
      <c r="N11" s="56">
        <v>12.721</v>
      </c>
      <c r="O11" s="55">
        <v>1.4119999999999999</v>
      </c>
      <c r="P11" s="67">
        <v>4.2309999999999999</v>
      </c>
      <c r="Q11" s="53">
        <v>6.2590000000000003</v>
      </c>
      <c r="R11" s="52">
        <v>1.3169999999999999</v>
      </c>
      <c r="S11" s="52">
        <v>6.7060000000000004</v>
      </c>
      <c r="T11" s="52">
        <v>2.601</v>
      </c>
      <c r="U11" s="64">
        <v>11.606</v>
      </c>
      <c r="V11" s="50">
        <v>1.337</v>
      </c>
      <c r="W11" s="49">
        <v>8.1769999999999996</v>
      </c>
      <c r="X11" s="49"/>
      <c r="Y11" s="49">
        <v>9.9730000000000008</v>
      </c>
      <c r="Z11" s="76">
        <v>14.763999999999999</v>
      </c>
      <c r="AA11" s="57">
        <v>28.948</v>
      </c>
      <c r="AB11" s="57"/>
      <c r="AC11" s="57">
        <v>5.5529999999999999</v>
      </c>
      <c r="AD11" s="76">
        <v>1.498</v>
      </c>
    </row>
    <row r="12" spans="1:31" ht="14.7" customHeight="1" x14ac:dyDescent="0.3">
      <c r="A12" s="75">
        <v>8</v>
      </c>
      <c r="B12" s="73">
        <v>9.6560000000000006</v>
      </c>
      <c r="C12" s="73">
        <v>8.52</v>
      </c>
      <c r="D12" s="73"/>
      <c r="E12" s="73">
        <v>8.8239999999999998</v>
      </c>
      <c r="F12" s="72"/>
      <c r="G12" s="70">
        <v>8.6029999999999998</v>
      </c>
      <c r="H12" s="57"/>
      <c r="I12" s="57">
        <v>22.417000000000002</v>
      </c>
      <c r="J12" s="121">
        <v>55.395000000000003</v>
      </c>
      <c r="K12" s="71"/>
      <c r="L12" s="69">
        <v>8.8000000000000007</v>
      </c>
      <c r="M12" s="68">
        <v>8.1530000000000005</v>
      </c>
      <c r="N12" s="69">
        <v>1.3149999999999999</v>
      </c>
      <c r="O12" s="68">
        <v>7.0460000000000003</v>
      </c>
      <c r="P12" s="67">
        <v>0.70399999999999996</v>
      </c>
      <c r="Q12" s="66">
        <v>16.693000000000001</v>
      </c>
      <c r="R12" s="65">
        <v>1.4039999999999999</v>
      </c>
      <c r="S12" s="65">
        <v>27.797000000000001</v>
      </c>
      <c r="T12" s="65">
        <v>3.95</v>
      </c>
      <c r="U12" s="64">
        <v>4.1550000000000002</v>
      </c>
      <c r="V12" s="63">
        <v>0.32900000000000001</v>
      </c>
      <c r="W12" s="62">
        <v>12.773999999999999</v>
      </c>
      <c r="X12" s="62"/>
      <c r="Y12" s="62"/>
      <c r="Z12" s="70">
        <v>59.097999999999999</v>
      </c>
      <c r="AA12" s="57">
        <v>6.8220000000000001</v>
      </c>
      <c r="AB12" s="57"/>
      <c r="AC12" s="57">
        <v>1.841</v>
      </c>
      <c r="AD12" s="105">
        <v>1.1619999999999999</v>
      </c>
    </row>
    <row r="13" spans="1:31" ht="14.7" customHeight="1" x14ac:dyDescent="0.3">
      <c r="A13" s="75">
        <v>9</v>
      </c>
      <c r="B13" s="59">
        <v>0.89600000000000002</v>
      </c>
      <c r="C13" s="59"/>
      <c r="D13" s="59"/>
      <c r="E13" s="59">
        <v>9.2279999999999998</v>
      </c>
      <c r="F13" s="25"/>
      <c r="G13" s="76">
        <v>5.5</v>
      </c>
      <c r="H13" s="57"/>
      <c r="I13" s="57">
        <v>11.228</v>
      </c>
      <c r="J13" s="121">
        <v>20.667999999999999</v>
      </c>
      <c r="K13" s="58"/>
      <c r="L13" s="55">
        <v>8.0909999999999993</v>
      </c>
      <c r="M13" s="55">
        <v>1.2390000000000001</v>
      </c>
      <c r="N13" s="55">
        <v>8.8000000000000007</v>
      </c>
      <c r="O13" s="55">
        <v>10.154999999999999</v>
      </c>
      <c r="P13" s="54">
        <v>6.2389999999999999</v>
      </c>
      <c r="Q13" s="53">
        <v>21.207000000000001</v>
      </c>
      <c r="R13" s="52">
        <v>8.3889999999999993</v>
      </c>
      <c r="S13" s="52">
        <v>9.7929999999999993</v>
      </c>
      <c r="T13" s="52">
        <v>5.2690000000000001</v>
      </c>
      <c r="U13" s="51">
        <v>23.099</v>
      </c>
      <c r="V13" s="50">
        <v>4.5220000000000002</v>
      </c>
      <c r="W13" s="49">
        <v>8.0419999999999998</v>
      </c>
      <c r="X13" s="49"/>
      <c r="Y13" s="49"/>
      <c r="Z13" s="76">
        <v>11.391</v>
      </c>
      <c r="AA13" s="57">
        <v>4.0540000000000003</v>
      </c>
      <c r="AB13" s="57"/>
      <c r="AC13" s="57">
        <v>0.111</v>
      </c>
      <c r="AD13" s="105">
        <v>0.80700000000000005</v>
      </c>
    </row>
    <row r="14" spans="1:31" ht="14.7" customHeight="1" x14ac:dyDescent="0.3">
      <c r="A14" s="75">
        <v>10</v>
      </c>
      <c r="B14" s="73">
        <v>15.615</v>
      </c>
      <c r="C14" s="73"/>
      <c r="D14" s="73"/>
      <c r="E14" s="73">
        <v>11.797000000000001</v>
      </c>
      <c r="F14" s="72"/>
      <c r="G14" s="70">
        <v>14.066000000000001</v>
      </c>
      <c r="H14" s="57"/>
      <c r="I14" s="57">
        <v>62.628999999999998</v>
      </c>
      <c r="J14" s="121"/>
      <c r="K14" s="71"/>
      <c r="L14" s="69">
        <v>16.72</v>
      </c>
      <c r="M14" s="68">
        <v>3.2269999999999999</v>
      </c>
      <c r="N14" s="68">
        <v>15.441000000000001</v>
      </c>
      <c r="O14" s="68">
        <v>29.709</v>
      </c>
      <c r="P14" s="67">
        <v>2.6640000000000001</v>
      </c>
      <c r="Q14" s="66">
        <v>17.312000000000001</v>
      </c>
      <c r="R14" s="65">
        <v>6.444</v>
      </c>
      <c r="S14" s="65">
        <v>2.8879999999999999</v>
      </c>
      <c r="T14" s="65">
        <v>0.45800000000000002</v>
      </c>
      <c r="U14" s="64">
        <v>6.9279999999999999</v>
      </c>
      <c r="V14" s="63"/>
      <c r="W14" s="62">
        <v>8.4429999999999996</v>
      </c>
      <c r="X14" s="62"/>
      <c r="Y14" s="62"/>
      <c r="Z14" s="70">
        <v>8.4830000000000005</v>
      </c>
      <c r="AA14" s="57">
        <v>1.7629999999999999</v>
      </c>
      <c r="AB14" s="57"/>
      <c r="AC14" s="57"/>
      <c r="AD14" s="105">
        <v>1.413</v>
      </c>
    </row>
    <row r="15" spans="1:31" ht="14.7" customHeight="1" x14ac:dyDescent="0.3">
      <c r="A15" s="75">
        <v>11</v>
      </c>
      <c r="B15" s="59"/>
      <c r="C15" s="77"/>
      <c r="D15" s="73"/>
      <c r="E15" s="77"/>
      <c r="F15" s="25"/>
      <c r="G15" s="76">
        <v>5.3739999999999997</v>
      </c>
      <c r="H15" s="57"/>
      <c r="I15" s="121">
        <v>12.628</v>
      </c>
      <c r="J15" s="121"/>
      <c r="K15" s="58"/>
      <c r="L15" s="56">
        <v>25.780999999999999</v>
      </c>
      <c r="M15" s="55"/>
      <c r="N15" s="55">
        <v>8.8339999999999996</v>
      </c>
      <c r="O15" s="55">
        <v>13.081</v>
      </c>
      <c r="P15" s="54">
        <v>6.944</v>
      </c>
      <c r="Q15" s="53">
        <v>12.036</v>
      </c>
      <c r="R15" s="52">
        <v>21.378</v>
      </c>
      <c r="S15" s="52">
        <v>28.021999999999998</v>
      </c>
      <c r="T15" s="52">
        <v>8.5060000000000002</v>
      </c>
      <c r="U15" s="51">
        <v>2.3370000000000002</v>
      </c>
      <c r="V15" s="50"/>
      <c r="W15" s="49"/>
      <c r="X15" s="49"/>
      <c r="Y15" s="49"/>
      <c r="Z15" s="76">
        <v>0.27400000000000002</v>
      </c>
      <c r="AA15" s="57">
        <v>27.798999999999999</v>
      </c>
      <c r="AB15" s="105"/>
      <c r="AC15" s="105"/>
      <c r="AD15" s="105">
        <v>1.1060000000000001</v>
      </c>
    </row>
    <row r="16" spans="1:31" ht="14.7" customHeight="1" x14ac:dyDescent="0.3">
      <c r="A16" s="75">
        <v>12</v>
      </c>
      <c r="B16" s="73"/>
      <c r="C16" s="74"/>
      <c r="D16" s="73"/>
      <c r="E16" s="73"/>
      <c r="F16" s="72"/>
      <c r="G16" s="70">
        <v>4.6040000000000001</v>
      </c>
      <c r="H16" s="57"/>
      <c r="I16" s="121">
        <v>13.84</v>
      </c>
      <c r="J16" s="121"/>
      <c r="K16" s="71"/>
      <c r="L16" s="69">
        <v>63.429000000000002</v>
      </c>
      <c r="M16" s="68"/>
      <c r="N16" s="68">
        <v>3.2549999999999999</v>
      </c>
      <c r="O16" s="68">
        <v>8.4369999999999994</v>
      </c>
      <c r="P16" s="67"/>
      <c r="Q16" s="66"/>
      <c r="R16" s="65">
        <v>6.2210000000000001</v>
      </c>
      <c r="S16" s="65"/>
      <c r="T16" s="65">
        <v>6.6840000000000002</v>
      </c>
      <c r="U16" s="64">
        <v>2.0649999999999999</v>
      </c>
      <c r="V16" s="63"/>
      <c r="W16" s="62"/>
      <c r="X16" s="62"/>
      <c r="Y16" s="62"/>
      <c r="Z16" s="70">
        <v>6.7489999999999997</v>
      </c>
      <c r="AA16" s="57">
        <v>9.7000000000000003E-2</v>
      </c>
      <c r="AB16" s="105"/>
      <c r="AC16" s="105"/>
      <c r="AD16" s="105">
        <v>13.452</v>
      </c>
    </row>
    <row r="17" spans="1:37" ht="15" customHeight="1" thickBot="1" x14ac:dyDescent="0.35">
      <c r="A17" s="60">
        <v>13</v>
      </c>
      <c r="B17" s="59"/>
      <c r="C17" s="59"/>
      <c r="D17" s="59"/>
      <c r="E17" s="59"/>
      <c r="F17" s="25"/>
      <c r="G17" s="57"/>
      <c r="H17" s="57"/>
      <c r="I17" s="57"/>
      <c r="J17" s="121"/>
      <c r="K17" s="58"/>
      <c r="L17" s="56">
        <v>44.536000000000001</v>
      </c>
      <c r="M17" s="55"/>
      <c r="N17" s="55">
        <v>25.513000000000002</v>
      </c>
      <c r="O17" s="55">
        <v>55.850999999999999</v>
      </c>
      <c r="P17" s="54"/>
      <c r="Q17" s="53"/>
      <c r="R17" s="52">
        <v>4.1689999999999996</v>
      </c>
      <c r="S17" s="52"/>
      <c r="T17" s="52"/>
      <c r="U17" s="51"/>
      <c r="V17" s="50"/>
      <c r="W17" s="49"/>
      <c r="X17" s="49"/>
      <c r="Y17" s="49"/>
      <c r="Z17" s="57"/>
      <c r="AA17" s="57"/>
      <c r="AB17" s="57"/>
      <c r="AC17" s="57"/>
      <c r="AD17" s="105">
        <v>14.842000000000001</v>
      </c>
    </row>
    <row r="18" spans="1:37" ht="14.7" customHeight="1" x14ac:dyDescent="0.3">
      <c r="A18" s="47" t="s">
        <v>1</v>
      </c>
      <c r="B18" s="46">
        <f t="shared" ref="B18:AD18" si="0">AVERAGE(B5:B17)</f>
        <v>5.0204000000000004</v>
      </c>
      <c r="C18" s="44">
        <f t="shared" si="0"/>
        <v>2.5585</v>
      </c>
      <c r="D18" s="45">
        <f t="shared" si="0"/>
        <v>3.2886666666666664</v>
      </c>
      <c r="E18" s="44">
        <f t="shared" si="0"/>
        <v>6.6564999999999994</v>
      </c>
      <c r="F18" s="43">
        <f t="shared" si="0"/>
        <v>9.0869999999999997</v>
      </c>
      <c r="G18" s="39">
        <f t="shared" si="0"/>
        <v>26.219583333333336</v>
      </c>
      <c r="H18" s="39">
        <f t="shared" si="0"/>
        <v>24.384</v>
      </c>
      <c r="I18" s="39">
        <f t="shared" si="0"/>
        <v>23.18783333333333</v>
      </c>
      <c r="J18" s="39">
        <f t="shared" si="0"/>
        <v>19.00588888888889</v>
      </c>
      <c r="K18" s="40">
        <f t="shared" si="0"/>
        <v>4.7555000000000005</v>
      </c>
      <c r="L18" s="38">
        <f t="shared" si="0"/>
        <v>16.947846153846154</v>
      </c>
      <c r="M18" s="37">
        <f t="shared" si="0"/>
        <v>3.4886000000000004</v>
      </c>
      <c r="N18" s="37">
        <f t="shared" si="0"/>
        <v>7.6439230769230777</v>
      </c>
      <c r="O18" s="37">
        <f t="shared" si="0"/>
        <v>12.895153846153846</v>
      </c>
      <c r="P18" s="36">
        <f t="shared" si="0"/>
        <v>2.784272727272727</v>
      </c>
      <c r="Q18" s="35">
        <f t="shared" si="0"/>
        <v>8.5944545454545462</v>
      </c>
      <c r="R18" s="34">
        <f t="shared" si="0"/>
        <v>4.8981538461538463</v>
      </c>
      <c r="S18" s="34">
        <f t="shared" si="0"/>
        <v>23.15909090909091</v>
      </c>
      <c r="T18" s="34">
        <f t="shared" si="0"/>
        <v>3.1974999999999998</v>
      </c>
      <c r="U18" s="33">
        <f t="shared" si="0"/>
        <v>12.141749999999996</v>
      </c>
      <c r="V18" s="32">
        <f t="shared" si="0"/>
        <v>17.188111111111109</v>
      </c>
      <c r="W18" s="31">
        <f t="shared" si="0"/>
        <v>16.207500000000003</v>
      </c>
      <c r="X18" s="31">
        <f t="shared" si="0"/>
        <v>18.024666666666668</v>
      </c>
      <c r="Y18" s="31">
        <f t="shared" si="0"/>
        <v>12.145428571428571</v>
      </c>
      <c r="Z18" s="41">
        <f>AVERAGE(Z5:Z17)</f>
        <v>13.726166666666666</v>
      </c>
      <c r="AA18" s="41">
        <f t="shared" si="0"/>
        <v>17.304250000000003</v>
      </c>
      <c r="AB18" s="41">
        <f t="shared" si="0"/>
        <v>7.4149999999999991</v>
      </c>
      <c r="AC18" s="41">
        <f t="shared" si="0"/>
        <v>9.775888888888888</v>
      </c>
      <c r="AD18" s="41">
        <f t="shared" si="0"/>
        <v>5.7321538461538459</v>
      </c>
    </row>
    <row r="19" spans="1:37" ht="15" customHeight="1" thickBot="1" x14ac:dyDescent="0.35">
      <c r="A19" s="29" t="s">
        <v>0</v>
      </c>
      <c r="B19" s="28">
        <f t="shared" ref="B19:AD19" si="1">STDEV(B5:B17)/SQRT(COUNT(B5:B17))</f>
        <v>1.4332822952153483</v>
      </c>
      <c r="C19" s="26">
        <f t="shared" si="1"/>
        <v>0.97179432715246583</v>
      </c>
      <c r="D19" s="27">
        <f t="shared" si="1"/>
        <v>1.2925859266516011</v>
      </c>
      <c r="E19" s="26">
        <f t="shared" si="1"/>
        <v>1.5657381166721336</v>
      </c>
      <c r="F19" s="25">
        <f t="shared" si="1"/>
        <v>1.91599080423283</v>
      </c>
      <c r="G19" s="102">
        <f t="shared" si="1"/>
        <v>5.2711405433887411</v>
      </c>
      <c r="H19" s="102">
        <f t="shared" si="1"/>
        <v>10.231433988775313</v>
      </c>
      <c r="I19" s="102">
        <f t="shared" si="1"/>
        <v>4.6242238674465828</v>
      </c>
      <c r="J19" s="102">
        <f t="shared" si="1"/>
        <v>5.6443663984652401</v>
      </c>
      <c r="K19" s="22">
        <f t="shared" si="1"/>
        <v>1.1834242054310027</v>
      </c>
      <c r="L19" s="21">
        <f t="shared" si="1"/>
        <v>4.9935085962268779</v>
      </c>
      <c r="M19" s="20">
        <f t="shared" si="1"/>
        <v>0.71807294894042617</v>
      </c>
      <c r="N19" s="20">
        <f t="shared" si="1"/>
        <v>1.9644999378765986</v>
      </c>
      <c r="O19" s="20">
        <f t="shared" si="1"/>
        <v>4.131956939740995</v>
      </c>
      <c r="P19" s="19">
        <f t="shared" si="1"/>
        <v>0.68326442493383588</v>
      </c>
      <c r="Q19" s="18">
        <f t="shared" si="1"/>
        <v>2.1134620901761094</v>
      </c>
      <c r="R19" s="17">
        <f t="shared" si="1"/>
        <v>1.5614089250932783</v>
      </c>
      <c r="S19" s="17">
        <f t="shared" si="1"/>
        <v>4.3135100312950057</v>
      </c>
      <c r="T19" s="17">
        <f t="shared" si="1"/>
        <v>0.81552336328311681</v>
      </c>
      <c r="U19" s="16">
        <f t="shared" si="1"/>
        <v>3.2152766861594682</v>
      </c>
      <c r="V19" s="15">
        <f t="shared" si="1"/>
        <v>6.1020602245936502</v>
      </c>
      <c r="W19" s="14">
        <f t="shared" si="1"/>
        <v>2.8526527936485904</v>
      </c>
      <c r="X19" s="14">
        <f t="shared" si="1"/>
        <v>5.3380841548672162</v>
      </c>
      <c r="Y19" s="14">
        <f t="shared" si="1"/>
        <v>5.0345905156093815</v>
      </c>
      <c r="Z19" s="23">
        <f t="shared" si="1"/>
        <v>4.5271126774628048</v>
      </c>
      <c r="AA19" s="23">
        <f t="shared" si="1"/>
        <v>3.2535343931405563</v>
      </c>
      <c r="AB19" s="23">
        <f t="shared" si="1"/>
        <v>5.0154621588310961</v>
      </c>
      <c r="AC19" s="23">
        <f t="shared" si="1"/>
        <v>2.7843524952672989</v>
      </c>
      <c r="AD19" s="23">
        <f t="shared" si="1"/>
        <v>1.5871758253551229</v>
      </c>
    </row>
    <row r="20" spans="1:37" ht="15" thickTop="1" x14ac:dyDescent="0.3">
      <c r="A20" s="2"/>
      <c r="B20" s="2"/>
      <c r="C20" s="2"/>
      <c r="D20" s="2"/>
      <c r="E20" s="2"/>
      <c r="F20" s="12"/>
      <c r="G20" s="1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</row>
    <row r="21" spans="1:37" ht="15" thickBot="1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</row>
    <row r="22" spans="1:37" ht="30.75" customHeight="1" thickTop="1" x14ac:dyDescent="0.3">
      <c r="A22" s="11"/>
      <c r="B22" s="10" t="s">
        <v>60</v>
      </c>
      <c r="C22" s="125" t="s">
        <v>4</v>
      </c>
      <c r="D22" s="126"/>
      <c r="E22" s="9" t="s">
        <v>11</v>
      </c>
      <c r="F22" s="127" t="s">
        <v>12</v>
      </c>
      <c r="G22" s="128"/>
      <c r="H22" s="129" t="s">
        <v>62</v>
      </c>
      <c r="I22" s="130"/>
      <c r="J22" s="131"/>
      <c r="K22" s="169" t="s">
        <v>61</v>
      </c>
      <c r="L22" s="170"/>
      <c r="M22" s="171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</row>
    <row r="23" spans="1:37" x14ac:dyDescent="0.3">
      <c r="A23" s="8" t="s">
        <v>1</v>
      </c>
      <c r="B23" s="7">
        <f>AVERAGE(B18:F18)</f>
        <v>5.322213333333333</v>
      </c>
      <c r="C23" s="154">
        <f>AVERAGE(G18:K18)</f>
        <v>19.510561111111109</v>
      </c>
      <c r="D23" s="155"/>
      <c r="E23" s="6">
        <f>AVERAGE(L18:P18)</f>
        <v>8.7519591608391618</v>
      </c>
      <c r="F23" s="156">
        <f>AVERAGE(Q18:U18)</f>
        <v>10.39818986013986</v>
      </c>
      <c r="G23" s="157"/>
      <c r="H23" s="158">
        <f>AVERAGE(V18:Y18)</f>
        <v>15.891426587301588</v>
      </c>
      <c r="I23" s="159"/>
      <c r="J23" s="160"/>
      <c r="K23" s="172">
        <f>AVERAGE(Z18:AD18)</f>
        <v>10.790691880341878</v>
      </c>
      <c r="L23" s="173"/>
      <c r="M23" s="174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4" spans="1:37" ht="15" thickBot="1" x14ac:dyDescent="0.35">
      <c r="A24" s="5" t="s">
        <v>0</v>
      </c>
      <c r="B24" s="4">
        <f>STDEV(B18:F18)/SQRT(COUNT(B18:F18))</f>
        <v>1.17937386516933</v>
      </c>
      <c r="C24" s="144">
        <f>STDEV(G18:K18)/SQRT(COUNT(G18:K18))</f>
        <v>3.8745982967453538</v>
      </c>
      <c r="D24" s="145"/>
      <c r="E24" s="3">
        <f>STDEV(L18:P18)/SQRT(COUNT(L18:P18))</f>
        <v>2.7283933073439335</v>
      </c>
      <c r="F24" s="146">
        <f>STDEV(Q18:U18)/SQRT(COUNT(Q18:U18))</f>
        <v>3.5442516082026132</v>
      </c>
      <c r="G24" s="147"/>
      <c r="H24" s="148">
        <f>STDEV(V18:Y18)/SQRT(COUNT(V18:Y18))</f>
        <v>1.3027057587842559</v>
      </c>
      <c r="I24" s="149"/>
      <c r="J24" s="150"/>
      <c r="K24" s="166">
        <f>STDEV(Z18:AD18)/SQRT(COUNT(Z18:AD18))</f>
        <v>2.110182212808978</v>
      </c>
      <c r="L24" s="167"/>
      <c r="M24" s="168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</row>
    <row r="25" spans="1:37" ht="15" thickTop="1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</row>
    <row r="26" spans="1:37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</row>
    <row r="27" spans="1:37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</row>
  </sheetData>
  <mergeCells count="19">
    <mergeCell ref="C24:D24"/>
    <mergeCell ref="F24:G24"/>
    <mergeCell ref="H24:J24"/>
    <mergeCell ref="K24:M24"/>
    <mergeCell ref="Z3:AD3"/>
    <mergeCell ref="C22:D22"/>
    <mergeCell ref="F22:G22"/>
    <mergeCell ref="H22:J22"/>
    <mergeCell ref="K22:M22"/>
    <mergeCell ref="C23:D23"/>
    <mergeCell ref="F23:G23"/>
    <mergeCell ref="H23:J23"/>
    <mergeCell ref="K23:M23"/>
    <mergeCell ref="V3:Y3"/>
    <mergeCell ref="A2:O2"/>
    <mergeCell ref="B3:F3"/>
    <mergeCell ref="G3:K3"/>
    <mergeCell ref="L3:P3"/>
    <mergeCell ref="Q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CP-1 COLLECTIVE Glomerul.(%are</vt:lpstr>
      <vt:lpstr>AT1 Collective glomerul(%area)</vt:lpstr>
      <vt:lpstr>MCP-1 Indvidual Glomerul(%area)</vt:lpstr>
      <vt:lpstr>AT1Individual glomerul (%a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Hi-Tech</cp:lastModifiedBy>
  <dcterms:created xsi:type="dcterms:W3CDTF">2022-03-28T16:21:57Z</dcterms:created>
  <dcterms:modified xsi:type="dcterms:W3CDTF">2023-04-03T09:44:31Z</dcterms:modified>
</cp:coreProperties>
</file>